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fbxqwa3\OneDrive - The University of Manchester\Files\2Projects\Salford Stroke\SSAP paper\Revisions\Salford stroke paper revised WA\"/>
    </mc:Choice>
  </mc:AlternateContent>
  <bookViews>
    <workbookView xWindow="0" yWindow="0" windowWidth="20496" windowHeight="7620"/>
  </bookViews>
  <sheets>
    <sheet name="Supplementary table 6_significa" sheetId="1" r:id="rId1"/>
  </sheets>
  <definedNames>
    <definedName name="_xlnm._FilterDatabase" localSheetId="0" hidden="1">'Supplementary table 6_significa'!$A$3:$AU$3</definedName>
  </definedNames>
  <calcPr calcId="0"/>
</workbook>
</file>

<file path=xl/sharedStrings.xml><?xml version="1.0" encoding="utf-8"?>
<sst xmlns="http://schemas.openxmlformats.org/spreadsheetml/2006/main" count="873" uniqueCount="873">
  <si>
    <t>Aldehydes</t>
  </si>
  <si>
    <t>Ketones</t>
  </si>
  <si>
    <t>Alcohols</t>
  </si>
  <si>
    <t>Ester</t>
  </si>
  <si>
    <t>other O-containing</t>
  </si>
  <si>
    <t>Alkanes</t>
  </si>
  <si>
    <t>Branched hydrocarbons</t>
  </si>
  <si>
    <t>Arenes</t>
  </si>
  <si>
    <t>Terpenoids</t>
  </si>
  <si>
    <t>S/N-containing</t>
  </si>
  <si>
    <t>heptanal</t>
  </si>
  <si>
    <t>octanal</t>
  </si>
  <si>
    <t>nonanal</t>
  </si>
  <si>
    <t>decanal</t>
  </si>
  <si>
    <t>2-pentanone</t>
  </si>
  <si>
    <t>3-pentanone</t>
  </si>
  <si>
    <t>4-heptanone</t>
  </si>
  <si>
    <t>acetone</t>
  </si>
  <si>
    <t>6-methyl-5-hepten-2-one</t>
  </si>
  <si>
    <t>heptanol</t>
  </si>
  <si>
    <t>1,4-dioxane</t>
  </si>
  <si>
    <t>2,4-dimethylfuran</t>
  </si>
  <si>
    <t>2-pentylfuran</t>
  </si>
  <si>
    <t>hexane</t>
  </si>
  <si>
    <t>octane</t>
  </si>
  <si>
    <t>nonane</t>
  </si>
  <si>
    <t>decane</t>
  </si>
  <si>
    <t>undecane</t>
  </si>
  <si>
    <t>dodecane</t>
  </si>
  <si>
    <t>tridecane</t>
  </si>
  <si>
    <t>tetradecane</t>
  </si>
  <si>
    <t>pentadecane</t>
  </si>
  <si>
    <t>2,4-dimethylheptane</t>
  </si>
  <si>
    <t>2,3-dimethylheptane</t>
  </si>
  <si>
    <t>3,4-dimethylheptane</t>
  </si>
  <si>
    <t>2-methyloctane</t>
  </si>
  <si>
    <t>3-methyloctane</t>
  </si>
  <si>
    <t>p-xylene</t>
  </si>
  <si>
    <t>benzene</t>
  </si>
  <si>
    <t>benzaldehyde</t>
  </si>
  <si>
    <t>toluene</t>
  </si>
  <si>
    <t>tetralin</t>
  </si>
  <si>
    <t>isoprene</t>
  </si>
  <si>
    <t>camphene</t>
  </si>
  <si>
    <t>3-carene</t>
  </si>
  <si>
    <t>limonene</t>
  </si>
  <si>
    <t>cubebene</t>
  </si>
  <si>
    <t>longifolene</t>
  </si>
  <si>
    <t>caryophyllene</t>
  </si>
  <si>
    <t>benzothiazole</t>
  </si>
  <si>
    <t>1-methyl-indole</t>
  </si>
  <si>
    <t>pyridine</t>
  </si>
  <si>
    <t>178.1201x1.01</t>
  </si>
  <si>
    <t>119.0907x1.03</t>
  </si>
  <si>
    <t>104.0537x1.09</t>
  </si>
  <si>
    <t>152.0553x1.09</t>
  </si>
  <si>
    <t>216.022x1.1</t>
  </si>
  <si>
    <t>150.0598x1.1</t>
  </si>
  <si>
    <t>220.9993x1.12</t>
  </si>
  <si>
    <t>334.0961x1.13</t>
  </si>
  <si>
    <t>198.098x1.18</t>
  </si>
  <si>
    <t>215.1408x1.18</t>
  </si>
  <si>
    <t>243.0859x1.19</t>
  </si>
  <si>
    <t>366.1193x1.2</t>
  </si>
  <si>
    <t>327.1297x1.2</t>
  </si>
  <si>
    <t>137.0801x1.21</t>
  </si>
  <si>
    <t>262.0403x1.21</t>
  </si>
  <si>
    <t>91.0549x1.21</t>
  </si>
  <si>
    <t>166.0592x1.21</t>
  </si>
  <si>
    <t>95.0499x1.21</t>
  </si>
  <si>
    <t>183.0858x1.21</t>
  </si>
  <si>
    <t>119.05x1.22</t>
  </si>
  <si>
    <t>345.1405x1.22</t>
  </si>
  <si>
    <t>326.1263x1.22</t>
  </si>
  <si>
    <t>147.0445x1.23</t>
  </si>
  <si>
    <t>123.045x1.23</t>
  </si>
  <si>
    <t>186.993x1.24</t>
  </si>
  <si>
    <t>144.9933x1.25</t>
  </si>
  <si>
    <t>241.1567x1.3</t>
  </si>
  <si>
    <t>293.0579x1.38</t>
  </si>
  <si>
    <t>233.0618x1.4</t>
  </si>
  <si>
    <t>190.0121x1.41</t>
  </si>
  <si>
    <t>247.0513x1.41</t>
  </si>
  <si>
    <t>174.032x1.41</t>
  </si>
  <si>
    <t>143.0026x1.42</t>
  </si>
  <si>
    <t>175.0496x1.47</t>
  </si>
  <si>
    <t>176.0672x1.52</t>
  </si>
  <si>
    <t>87.1007x1.54</t>
  </si>
  <si>
    <t>133.1061x1.55</t>
  </si>
  <si>
    <t>231.144x1.67</t>
  </si>
  <si>
    <t>258.1348x1.69</t>
  </si>
  <si>
    <t>174.9931x2</t>
  </si>
  <si>
    <t>102.9711x2.11</t>
  </si>
  <si>
    <t>279.1036x2.17</t>
  </si>
  <si>
    <t>210.0519x2.35</t>
  </si>
  <si>
    <t>93.0707x2.35</t>
  </si>
  <si>
    <t>250.0409x2.35</t>
  </si>
  <si>
    <t>168.0929x2.36</t>
  </si>
  <si>
    <t>122.0586x2.52</t>
  </si>
  <si>
    <t>100.0765x2.54</t>
  </si>
  <si>
    <t>311.1324x2.6</t>
  </si>
  <si>
    <t>279.137x3.37</t>
  </si>
  <si>
    <t>221.0353x3.44</t>
  </si>
  <si>
    <t>218.9971x3.44</t>
  </si>
  <si>
    <t>187.0469x3.44</t>
  </si>
  <si>
    <t>203.0246x3.45</t>
  </si>
  <si>
    <t>147.0649x3.46</t>
  </si>
  <si>
    <t>249.0466x3.46</t>
  </si>
  <si>
    <t>409.191x3.47</t>
  </si>
  <si>
    <t>145.0854x3.47</t>
  </si>
  <si>
    <t>143.073x3.49</t>
  </si>
  <si>
    <t>160.0775x3.49</t>
  </si>
  <si>
    <t>273.0746x3.49</t>
  </si>
  <si>
    <t>118.0661x3.49</t>
  </si>
  <si>
    <t>130.0662x3.49</t>
  </si>
  <si>
    <t>289.0526x3.49</t>
  </si>
  <si>
    <t>159.093x3.49</t>
  </si>
  <si>
    <t>228.0846x3.49</t>
  </si>
  <si>
    <t>227.0812x3.49</t>
  </si>
  <si>
    <t>170.0615x3.49</t>
  </si>
  <si>
    <t>207.104x3.49</t>
  </si>
  <si>
    <t>205.0899x3.49</t>
  </si>
  <si>
    <t>389.1357x3.49</t>
  </si>
  <si>
    <t>350.1461x3.49</t>
  </si>
  <si>
    <t>369.1594x3.49</t>
  </si>
  <si>
    <t>349.1427x3.5</t>
  </si>
  <si>
    <t>368.1569x3.5</t>
  </si>
  <si>
    <t>367.1534x3.5</t>
  </si>
  <si>
    <t>126.0923x3.61</t>
  </si>
  <si>
    <t>207.112x3.61</t>
  </si>
  <si>
    <t>185.13x3.61</t>
  </si>
  <si>
    <t>195.1144x3.71</t>
  </si>
  <si>
    <t>124.0515x3.77</t>
  </si>
  <si>
    <t>180.0677x4.24</t>
  </si>
  <si>
    <t>105.0343x4.25</t>
  </si>
  <si>
    <t>264.0202x4.25</t>
  </si>
  <si>
    <t>202.0491x4.25</t>
  </si>
  <si>
    <t>248.0425x4.25</t>
  </si>
  <si>
    <t>158.1188x4.29</t>
  </si>
  <si>
    <t>350.0772x4.53</t>
  </si>
  <si>
    <t>247.1099x4.53</t>
  </si>
  <si>
    <t>265.1207x4.53</t>
  </si>
  <si>
    <t>287.1028x4.53</t>
  </si>
  <si>
    <t>349.0739x4.53</t>
  </si>
  <si>
    <t>130.051x4.53</t>
  </si>
  <si>
    <t>333.096x4.53</t>
  </si>
  <si>
    <t>303.0688x4.53</t>
  </si>
  <si>
    <t>288.1061x4.53</t>
  </si>
  <si>
    <t>248.0939x4.53</t>
  </si>
  <si>
    <t>147.0774x4.54</t>
  </si>
  <si>
    <t>190.0514x4.55</t>
  </si>
  <si>
    <t>196.0921x4.75</t>
  </si>
  <si>
    <t>134.0611x4.87</t>
  </si>
  <si>
    <t>156.0432x4.87</t>
  </si>
  <si>
    <t>217.0937x4.9</t>
  </si>
  <si>
    <t>233.0619x4.9</t>
  </si>
  <si>
    <t>263.1412x5.23</t>
  </si>
  <si>
    <t>146.0611x5.25</t>
  </si>
  <si>
    <t>217.0401x5.4</t>
  </si>
  <si>
    <t>307.0817x5.59</t>
  </si>
  <si>
    <t>189.0539x5.69</t>
  </si>
  <si>
    <t>206.083x5.75</t>
  </si>
  <si>
    <t>290.0364x5.76</t>
  </si>
  <si>
    <t>228.0654x5.77</t>
  </si>
  <si>
    <t>283.0103x5.92</t>
  </si>
  <si>
    <t>285.0083x5.92</t>
  </si>
  <si>
    <t>293.057x6.26</t>
  </si>
  <si>
    <t>258.9972x6.26</t>
  </si>
  <si>
    <t>305.0031x6.26</t>
  </si>
  <si>
    <t>291.0233x6.27</t>
  </si>
  <si>
    <t>211.0055x6.27</t>
  </si>
  <si>
    <t>232.9876x6.27</t>
  </si>
  <si>
    <t>244.0477x6.29</t>
  </si>
  <si>
    <t>260.0253x6.3</t>
  </si>
  <si>
    <t>176.0724x6.31</t>
  </si>
  <si>
    <t>246.0895x6.44</t>
  </si>
  <si>
    <t>214.0986x6.45</t>
  </si>
  <si>
    <t>244.0566x6.46</t>
  </si>
  <si>
    <t>253.1547x6.54</t>
  </si>
  <si>
    <t>192.0674x6.55</t>
  </si>
  <si>
    <t>297.1812x7.01</t>
  </si>
  <si>
    <t>186.1196x7.02</t>
  </si>
  <si>
    <t>195.067x7.12</t>
  </si>
  <si>
    <t>319.1324x7.24</t>
  </si>
  <si>
    <t>320.1352x7.24</t>
  </si>
  <si>
    <t>341.1147x7.26</t>
  </si>
  <si>
    <t>342.1181x7.27</t>
  </si>
  <si>
    <t>302.1059x7.31</t>
  </si>
  <si>
    <t>301.1216x7.33</t>
  </si>
  <si>
    <t>377.1383x7.63</t>
  </si>
  <si>
    <t>334.1514x7.65</t>
  </si>
  <si>
    <t>333.1478x7.65</t>
  </si>
  <si>
    <t>355.1299x7.7</t>
  </si>
  <si>
    <t>301.1213x7.75</t>
  </si>
  <si>
    <t>464.1967x8.03</t>
  </si>
  <si>
    <t>289.2232x8.07</t>
  </si>
  <si>
    <t>288.2199x8.09</t>
  </si>
  <si>
    <t>237.1116x8.39</t>
  </si>
  <si>
    <t>299.1419x8.49</t>
  </si>
  <si>
    <t>302.2354x8.52</t>
  </si>
  <si>
    <t>265.1465x8.79</t>
  </si>
  <si>
    <t>202.1223x8.87</t>
  </si>
  <si>
    <t>213.1482x8.98</t>
  </si>
  <si>
    <t>314.2356x9.01</t>
  </si>
  <si>
    <t>247.0968x9.07</t>
  </si>
  <si>
    <t>315.1373x9.15</t>
  </si>
  <si>
    <t>345.1482x9.24</t>
  </si>
  <si>
    <t>325.0997x9.3</t>
  </si>
  <si>
    <t>267.099x9.31</t>
  </si>
  <si>
    <t>158.1555x9.32</t>
  </si>
  <si>
    <t>180.1376x9.32</t>
  </si>
  <si>
    <t>293.1092x9.32</t>
  </si>
  <si>
    <t>246.1207x9.32</t>
  </si>
  <si>
    <t>307.0886x9.32</t>
  </si>
  <si>
    <t>291.1109x9.32</t>
  </si>
  <si>
    <t>308.0919x9.32</t>
  </si>
  <si>
    <t>240.1623x9.32</t>
  </si>
  <si>
    <t>245.1174x9.32</t>
  </si>
  <si>
    <t>245.1963x9.49</t>
  </si>
  <si>
    <t>285.0742x9.57</t>
  </si>
  <si>
    <t>327.0677x9.57</t>
  </si>
  <si>
    <t>357.0899x9.57</t>
  </si>
  <si>
    <t>256.129x9.58</t>
  </si>
  <si>
    <t>326.0664x9.58</t>
  </si>
  <si>
    <t>342.0392x9.58</t>
  </si>
  <si>
    <t>182.0911x9.58</t>
  </si>
  <si>
    <t>242.1131x9.58</t>
  </si>
  <si>
    <t>299.1422x9.59</t>
  </si>
  <si>
    <t>312.1512x9.59</t>
  </si>
  <si>
    <t>343.0739x9.59</t>
  </si>
  <si>
    <t>341.0355x9.59</t>
  </si>
  <si>
    <t>193.1605x9.61</t>
  </si>
  <si>
    <t>274.1862x9.86</t>
  </si>
  <si>
    <t>329.0082x9.91</t>
  </si>
  <si>
    <t>195.1165x9.91</t>
  </si>
  <si>
    <t>263.1276x9.98</t>
  </si>
  <si>
    <t>330.2669x10.02</t>
  </si>
  <si>
    <t>287.1498x10.1</t>
  </si>
  <si>
    <t>229.0768x10.11</t>
  </si>
  <si>
    <t>277.1826x10.17</t>
  </si>
  <si>
    <t>379.1465x10.17</t>
  </si>
  <si>
    <t>141.0926x10.19</t>
  </si>
  <si>
    <t>317.1758x10.19</t>
  </si>
  <si>
    <t>633.262x10.27</t>
  </si>
  <si>
    <t>274.3086x10.38</t>
  </si>
  <si>
    <t>300.292x10.38</t>
  </si>
  <si>
    <t>106.0873x10.38</t>
  </si>
  <si>
    <t>254.2504x10.42</t>
  </si>
  <si>
    <t>273.2648x10.46</t>
  </si>
  <si>
    <t>172.1711x10.5</t>
  </si>
  <si>
    <t>316.2878x10.51</t>
  </si>
  <si>
    <t>231.2534x10.54</t>
  </si>
  <si>
    <t>230.2499x10.55</t>
  </si>
  <si>
    <t>369.2863x10.65</t>
  </si>
  <si>
    <t>251.1665x10.68</t>
  </si>
  <si>
    <t>257.2121x10.74</t>
  </si>
  <si>
    <t>347.1288x10.76</t>
  </si>
  <si>
    <t>237.1482x10.78</t>
  </si>
  <si>
    <t>155.1445x10.8</t>
  </si>
  <si>
    <t>215.1663x10.81</t>
  </si>
  <si>
    <t>261.1035x10.82</t>
  </si>
  <si>
    <t>263.0967x10.82</t>
  </si>
  <si>
    <t>288.2924x10.84</t>
  </si>
  <si>
    <t>376.2168x10.86</t>
  </si>
  <si>
    <t>302.2178x10.86</t>
  </si>
  <si>
    <t>354.2345x10.87</t>
  </si>
  <si>
    <t>255.0929x10.87</t>
  </si>
  <si>
    <t>304.3027x10.91</t>
  </si>
  <si>
    <t>241.1801x10.95</t>
  </si>
  <si>
    <t>149.0133x10.98</t>
  </si>
  <si>
    <t>394.299x11.08</t>
  </si>
  <si>
    <t>513.3426x11.08</t>
  </si>
  <si>
    <t>363.1514x11.12</t>
  </si>
  <si>
    <t>302.1836x11.12</t>
  </si>
  <si>
    <t>167.0715x11.14</t>
  </si>
  <si>
    <t>301.1806x11.14</t>
  </si>
  <si>
    <t>296.225x11.14</t>
  </si>
  <si>
    <t>230.2136x11.16</t>
  </si>
  <si>
    <t>373.2772x11.18</t>
  </si>
  <si>
    <t>219.1763x11.2</t>
  </si>
  <si>
    <t>337.0787x11.24</t>
  </si>
  <si>
    <t>304.3148x11.24</t>
  </si>
  <si>
    <t>390.3616x11.25</t>
  </si>
  <si>
    <t>303.3115x11.25</t>
  </si>
  <si>
    <t>331.1919x11.38</t>
  </si>
  <si>
    <t>305.1385x11.39</t>
  </si>
  <si>
    <t>257.1084x11.39</t>
  </si>
  <si>
    <t>302.1472x11.42</t>
  </si>
  <si>
    <t>463.2368x11.46</t>
  </si>
  <si>
    <t>351.2172x11.46</t>
  </si>
  <si>
    <t>329.2359x11.46</t>
  </si>
  <si>
    <t>267.1744x11.48</t>
  </si>
  <si>
    <t>316.3238x11.52</t>
  </si>
  <si>
    <t>244.2293x11.54</t>
  </si>
  <si>
    <t>271.2294x11.63</t>
  </si>
  <si>
    <t>272.2329x11.63</t>
  </si>
  <si>
    <t>461.3528x11.67</t>
  </si>
  <si>
    <t>311.2249x11.72</t>
  </si>
  <si>
    <t>282.2816x11.74</t>
  </si>
  <si>
    <t>332.3454x11.82</t>
  </si>
  <si>
    <t>413.3529x11.86</t>
  </si>
  <si>
    <t>448.3463x11.86</t>
  </si>
  <si>
    <t>331.3434x11.86</t>
  </si>
  <si>
    <t>379.2478x11.86</t>
  </si>
  <si>
    <t>378.2444x11.86</t>
  </si>
  <si>
    <t>262.2554x11.86</t>
  </si>
  <si>
    <t>425.35x11.88</t>
  </si>
  <si>
    <t>424.3465x11.89</t>
  </si>
  <si>
    <t>375.3683x11.9</t>
  </si>
  <si>
    <t>391.3445x11.9</t>
  </si>
  <si>
    <t>392.3473x11.9</t>
  </si>
  <si>
    <t>415.2861x11.92</t>
  </si>
  <si>
    <t>410.3306x11.93</t>
  </si>
  <si>
    <t>357.2666x11.95</t>
  </si>
  <si>
    <t>286.3134x11.95</t>
  </si>
  <si>
    <t>401.2918x11.97</t>
  </si>
  <si>
    <t>455.3175x12.03</t>
  </si>
  <si>
    <t>351.1881x12.03</t>
  </si>
  <si>
    <t>335.2227x12.03</t>
  </si>
  <si>
    <t>336.2261x12.03</t>
  </si>
  <si>
    <t>367.1612x12.03</t>
  </si>
  <si>
    <t>402.3607x12.05</t>
  </si>
  <si>
    <t>280.2278x12.05</t>
  </si>
  <si>
    <t>342.1989x12.05</t>
  </si>
  <si>
    <t>281.231x12.05</t>
  </si>
  <si>
    <t>397.3142x12.06</t>
  </si>
  <si>
    <t>416.3568x12.07</t>
  </si>
  <si>
    <t>398.3172x12.07</t>
  </si>
  <si>
    <t>240.2347x12.07</t>
  </si>
  <si>
    <t>258.2455x12.07</t>
  </si>
  <si>
    <t>417.3586x12.08</t>
  </si>
  <si>
    <t>450.3622x12.08</t>
  </si>
  <si>
    <t>302.2721x12.08</t>
  </si>
  <si>
    <t>324.2543x12.08</t>
  </si>
  <si>
    <t>372.3503x12.09</t>
  </si>
  <si>
    <t>342.3404x12.1</t>
  </si>
  <si>
    <t>327.254x12.14</t>
  </si>
  <si>
    <t>328.2573x12.14</t>
  </si>
  <si>
    <t>455.3413x12.14</t>
  </si>
  <si>
    <t>477.3231x12.16</t>
  </si>
  <si>
    <t>337.2092x12.17</t>
  </si>
  <si>
    <t>294.2434x12.18</t>
  </si>
  <si>
    <t>505.3552x12.2</t>
  </si>
  <si>
    <t>272.2614x12.2</t>
  </si>
  <si>
    <t>429.3404x12.2</t>
  </si>
  <si>
    <t>369.3581x12.22</t>
  </si>
  <si>
    <t>257.2292x12.25</t>
  </si>
  <si>
    <t>441.3846x12.31</t>
  </si>
  <si>
    <t>469.317x12.33</t>
  </si>
  <si>
    <t>402.2423x12.33</t>
  </si>
  <si>
    <t>299.1304x12.35</t>
  </si>
  <si>
    <t>290.2717x12.37</t>
  </si>
  <si>
    <t>381.2641x12.37</t>
  </si>
  <si>
    <t>543.3332x12.37</t>
  </si>
  <si>
    <t>452.3249x12.38</t>
  </si>
  <si>
    <t>228.2346x12.4</t>
  </si>
  <si>
    <t>363.256x12.44</t>
  </si>
  <si>
    <t>251.0923x12.48</t>
  </si>
  <si>
    <t>512.3398x12.48</t>
  </si>
  <si>
    <t>640.3517x12.48</t>
  </si>
  <si>
    <t>282.6267x12.52</t>
  </si>
  <si>
    <t>347.2618x12.54</t>
  </si>
  <si>
    <t>526.2983x12.54</t>
  </si>
  <si>
    <t>527.3017x12.54</t>
  </si>
  <si>
    <t>377.2723x12.56</t>
  </si>
  <si>
    <t>221.1557x12.57</t>
  </si>
  <si>
    <t>359.2619x12.58</t>
  </si>
  <si>
    <t>461.3337x12.59</t>
  </si>
  <si>
    <t>343.2667x12.59</t>
  </si>
  <si>
    <t>465.2872x12.6</t>
  </si>
  <si>
    <t>390.276x12.6</t>
  </si>
  <si>
    <t>389.2727x12.6</t>
  </si>
  <si>
    <t>304.1522x12.63</t>
  </si>
  <si>
    <t>567.3311x12.68</t>
  </si>
  <si>
    <t>349.2775x12.68</t>
  </si>
  <si>
    <t>240.1018x12.75</t>
  </si>
  <si>
    <t>329.272x12.76</t>
  </si>
  <si>
    <t>488.7988x12.79</t>
  </si>
  <si>
    <t>280.2664x12.8</t>
  </si>
  <si>
    <t>365.2724x12.8</t>
  </si>
  <si>
    <t>454.2974x12.81</t>
  </si>
  <si>
    <t>455.301x12.81</t>
  </si>
  <si>
    <t>433.3177x12.84</t>
  </si>
  <si>
    <t>436.3315x12.84</t>
  </si>
  <si>
    <t>151.098x12.84</t>
  </si>
  <si>
    <t>438.383x12.84</t>
  </si>
  <si>
    <t>415.2884x12.85</t>
  </si>
  <si>
    <t>239.1513x12.86</t>
  </si>
  <si>
    <t>570.3604x12.86</t>
  </si>
  <si>
    <t>571.3646x12.87</t>
  </si>
  <si>
    <t>373.2775x12.87</t>
  </si>
  <si>
    <t>481.3166x12.93</t>
  </si>
  <si>
    <t>480.3135x12.93</t>
  </si>
  <si>
    <t>993.6885x12.96</t>
  </si>
  <si>
    <t>500.3553x12.96</t>
  </si>
  <si>
    <t>497.3489x12.97</t>
  </si>
  <si>
    <t>478.3338x12.97</t>
  </si>
  <si>
    <t>499.5667x12.97</t>
  </si>
  <si>
    <t>992.6853x12.97</t>
  </si>
  <si>
    <t>499.3525x12.97</t>
  </si>
  <si>
    <t>498.35x12.97</t>
  </si>
  <si>
    <t>493.1537x12.97</t>
  </si>
  <si>
    <t>459.2527x12.98</t>
  </si>
  <si>
    <t>256.2662x13.03</t>
  </si>
  <si>
    <t>438.3022x13.05</t>
  </si>
  <si>
    <t>528.3256x13.09</t>
  </si>
  <si>
    <t>528.8273x13.09</t>
  </si>
  <si>
    <t>453.3265x13.1</t>
  </si>
  <si>
    <t>381.2659x13.11</t>
  </si>
  <si>
    <t>541.8357x13.11</t>
  </si>
  <si>
    <t>281.6726x13.11</t>
  </si>
  <si>
    <t>541.3341x13.12</t>
  </si>
  <si>
    <t>560.3177x13.13</t>
  </si>
  <si>
    <t>283.2853x13.13</t>
  </si>
  <si>
    <t>510.4926x13.13</t>
  </si>
  <si>
    <t>485.2688x13.14</t>
  </si>
  <si>
    <t>304.2642x13.14</t>
  </si>
  <si>
    <t>282.2815x13.14</t>
  </si>
  <si>
    <t>585.5127x13.14</t>
  </si>
  <si>
    <t>432.7794x13.15</t>
  </si>
  <si>
    <t>573.3802x13.16</t>
  </si>
  <si>
    <t>572.3767x13.17</t>
  </si>
  <si>
    <t>420.7792x13.18</t>
  </si>
  <si>
    <t>604.5356x13.18</t>
  </si>
  <si>
    <t>536.5084x13.18</t>
  </si>
  <si>
    <t>537.5123x13.18</t>
  </si>
  <si>
    <t>464.3183x13.18</t>
  </si>
  <si>
    <t>533.3456x13.19</t>
  </si>
  <si>
    <t>503.3355x13.2</t>
  </si>
  <si>
    <t>580.5355x13.2</t>
  </si>
  <si>
    <t>335.2467x13.22</t>
  </si>
  <si>
    <t>502.3318x13.22</t>
  </si>
  <si>
    <t>586.525x13.22</t>
  </si>
  <si>
    <t>375.334x13.22</t>
  </si>
  <si>
    <t>407.3187x13.23</t>
  </si>
  <si>
    <t>274.6576x13.23</t>
  </si>
  <si>
    <t>532.3423x13.23</t>
  </si>
  <si>
    <t>487.4044x13.23</t>
  </si>
  <si>
    <t>511.3641x13.23</t>
  </si>
  <si>
    <t>563.5279x13.24</t>
  </si>
  <si>
    <t>562.5238x13.24</t>
  </si>
  <si>
    <t>535.4025x13.26</t>
  </si>
  <si>
    <t>514.5153x13.26</t>
  </si>
  <si>
    <t>403.3246x13.27</t>
  </si>
  <si>
    <t>469.3184x13.28</t>
  </si>
  <si>
    <t>488.3481x13.28</t>
  </si>
  <si>
    <t>504.3112x13.28</t>
  </si>
  <si>
    <t>487.3445x13.28</t>
  </si>
  <si>
    <t>557.538x13.28</t>
  </si>
  <si>
    <t>421.3354x13.28</t>
  </si>
  <si>
    <t>477.36x13.29</t>
  </si>
  <si>
    <t>559.4026x13.29</t>
  </si>
  <si>
    <t>354.2522x13.3</t>
  </si>
  <si>
    <t>348.2934x13.3</t>
  </si>
  <si>
    <t>503.3768x13.31</t>
  </si>
  <si>
    <t>376.2584x13.31</t>
  </si>
  <si>
    <t>317.2715x13.31</t>
  </si>
  <si>
    <t>353.2484x13.31</t>
  </si>
  <si>
    <t>263.2396x13.31</t>
  </si>
  <si>
    <t>513.5093x13.31</t>
  </si>
  <si>
    <t>537.4188x13.31</t>
  </si>
  <si>
    <t>375.2554x13.32</t>
  </si>
  <si>
    <t>493.3932x13.32</t>
  </si>
  <si>
    <t>490.3633x13.32</t>
  </si>
  <si>
    <t>489.3597x13.32</t>
  </si>
  <si>
    <t>582.551x13.32</t>
  </si>
  <si>
    <t>445.3346x13.32</t>
  </si>
  <si>
    <t>504.3482x13.33</t>
  </si>
  <si>
    <t>483.368x13.33</t>
  </si>
  <si>
    <t>539.4929x13.33</t>
  </si>
  <si>
    <t>505.3508x13.33</t>
  </si>
  <si>
    <t>417.2453x13.33</t>
  </si>
  <si>
    <t>391.3225x13.33</t>
  </si>
  <si>
    <t>484.3723x13.34</t>
  </si>
  <si>
    <t>423.3514x13.34</t>
  </si>
  <si>
    <t>457.3333x13.34</t>
  </si>
  <si>
    <t>189.1654x13.35</t>
  </si>
  <si>
    <t>562.4213x13.35</t>
  </si>
  <si>
    <t>223.1714x13.35</t>
  </si>
  <si>
    <t>507.3693x13.35</t>
  </si>
  <si>
    <t>542.4543x13.36</t>
  </si>
  <si>
    <t>207.1762x13.36</t>
  </si>
  <si>
    <t>561.4181x13.36</t>
  </si>
  <si>
    <t>329.2479x13.36</t>
  </si>
  <si>
    <t>405.3404x13.36</t>
  </si>
  <si>
    <t>313.2076x13.37</t>
  </si>
  <si>
    <t>295.1977x13.37</t>
  </si>
  <si>
    <t>359.2142x13.37</t>
  </si>
  <si>
    <t>342.2067x13.37</t>
  </si>
  <si>
    <t>563.4338x13.37</t>
  </si>
  <si>
    <t>311.17x13.37</t>
  </si>
  <si>
    <t>521.4253x13.37</t>
  </si>
  <si>
    <t>536.3757x13.37</t>
  </si>
  <si>
    <t>506.3654x13.37</t>
  </si>
  <si>
    <t>471.4001x13.4</t>
  </si>
  <si>
    <t>448.3544x13.4</t>
  </si>
  <si>
    <t>447.3505x13.4</t>
  </si>
  <si>
    <t>491.3757x13.41</t>
  </si>
  <si>
    <t>492.3788x13.41</t>
  </si>
  <si>
    <t>531.3664x13.42</t>
  </si>
  <si>
    <t>470.3959x13.42</t>
  </si>
  <si>
    <t>530.3624x13.43</t>
  </si>
  <si>
    <t>171.1394x13.44</t>
  </si>
  <si>
    <t>542.5459x13.45</t>
  </si>
  <si>
    <t>524.3279x13.49</t>
  </si>
  <si>
    <t>547.3613x13.49</t>
  </si>
  <si>
    <t>487.2843x13.49</t>
  </si>
  <si>
    <t>562.3324x13.49</t>
  </si>
  <si>
    <t>525.3787x13.49</t>
  </si>
  <si>
    <t>243.1977x13.5</t>
  </si>
  <si>
    <t>543.3495x13.5</t>
  </si>
  <si>
    <t>543.8513x13.5</t>
  </si>
  <si>
    <t>340.1901x13.51</t>
  </si>
  <si>
    <t>566.5559x13.52</t>
  </si>
  <si>
    <t>368.2206x13.53</t>
  </si>
  <si>
    <t>311.3167x13.54</t>
  </si>
  <si>
    <t>290.6707x13.54</t>
  </si>
  <si>
    <t>310.3137x13.54</t>
  </si>
  <si>
    <t>495.4091x13.57</t>
  </si>
  <si>
    <t>592.5716x13.57</t>
  </si>
  <si>
    <t>395.3556x13.58</t>
  </si>
  <si>
    <t>540.5041x13.59</t>
  </si>
  <si>
    <t>414.2736x13.6</t>
  </si>
  <si>
    <t>341.2483x13.6</t>
  </si>
  <si>
    <t>336.2928x13.6</t>
  </si>
  <si>
    <t>319.2662x13.61</t>
  </si>
  <si>
    <t>407.3554x13.62</t>
  </si>
  <si>
    <t>431.3559x13.64</t>
  </si>
  <si>
    <t>432.3594x13.64</t>
  </si>
  <si>
    <t>472.3521x13.64</t>
  </si>
  <si>
    <t>471.3488x13.64</t>
  </si>
  <si>
    <t>317.248x13.65</t>
  </si>
  <si>
    <t>517.3912x13.65</t>
  </si>
  <si>
    <t>518.3947x13.65</t>
  </si>
  <si>
    <t>449.366x13.66</t>
  </si>
  <si>
    <t>569.5747x13.66</t>
  </si>
  <si>
    <t>450.3698x13.66</t>
  </si>
  <si>
    <t>459.3483x13.66</t>
  </si>
  <si>
    <t>367.3392x13.67</t>
  </si>
  <si>
    <t>465.396x13.67</t>
  </si>
  <si>
    <t>594.5853x13.67</t>
  </si>
  <si>
    <t>179.1445x13.68</t>
  </si>
  <si>
    <t>476.3853x13.69</t>
  </si>
  <si>
    <t>591.4659x13.7</t>
  </si>
  <si>
    <t>251.2029x13.7</t>
  </si>
  <si>
    <t>451.3822x13.7</t>
  </si>
  <si>
    <t>612.5257x13.71</t>
  </si>
  <si>
    <t>613.5286x13.71</t>
  </si>
  <si>
    <t>596.5022x13.71</t>
  </si>
  <si>
    <t>595.4984x13.71</t>
  </si>
  <si>
    <t>391.3608x13.71</t>
  </si>
  <si>
    <t>475.3821x13.71</t>
  </si>
  <si>
    <t>543.407x13.71</t>
  </si>
  <si>
    <t>197.1552x13.72</t>
  </si>
  <si>
    <t>551.4301x13.73</t>
  </si>
  <si>
    <t>409.3715x13.73</t>
  </si>
  <si>
    <t>427.3825x13.73</t>
  </si>
  <si>
    <t>468.4086x13.73</t>
  </si>
  <si>
    <t>402.3488x13.74</t>
  </si>
  <si>
    <t>523.4405x13.74</t>
  </si>
  <si>
    <t>434.3746x13.74</t>
  </si>
  <si>
    <t>433.3714x13.74</t>
  </si>
  <si>
    <t>473.3645x13.74</t>
  </si>
  <si>
    <t>382.3797x13.75</t>
  </si>
  <si>
    <t>497.4245x13.75</t>
  </si>
  <si>
    <t>381.3763x13.76</t>
  </si>
  <si>
    <t>547.4403x13.76</t>
  </si>
  <si>
    <t>520.4107x13.77</t>
  </si>
  <si>
    <t>399.3304x13.77</t>
  </si>
  <si>
    <t>421.3693x13.77</t>
  </si>
  <si>
    <t>519.4073x13.77</t>
  </si>
  <si>
    <t>505.4297x13.78</t>
  </si>
  <si>
    <t>217.1817x13.79</t>
  </si>
  <si>
    <t>199.1709x13.79</t>
  </si>
  <si>
    <t>200.1743x13.79</t>
  </si>
  <si>
    <t>182.1636x13.8</t>
  </si>
  <si>
    <t>557.4611x13.8</t>
  </si>
  <si>
    <t>343.2639x13.81</t>
  </si>
  <si>
    <t>321.2817x13.81</t>
  </si>
  <si>
    <t>607.5028x13.81</t>
  </si>
  <si>
    <t>193.1602x13.82</t>
  </si>
  <si>
    <t>371.2289x13.82</t>
  </si>
  <si>
    <t>341.2394x13.82</t>
  </si>
  <si>
    <t>323.2289x13.82</t>
  </si>
  <si>
    <t>373.228x13.82</t>
  </si>
  <si>
    <t>370.238x13.82</t>
  </si>
  <si>
    <t>339.2016x13.82</t>
  </si>
  <si>
    <t>512.4033x13.83</t>
  </si>
  <si>
    <t>369.2347x13.83</t>
  </si>
  <si>
    <t>532.3787x13.83</t>
  </si>
  <si>
    <t>387.2463x13.83</t>
  </si>
  <si>
    <t>263.2395x13.84</t>
  </si>
  <si>
    <t>264.2426x13.84</t>
  </si>
  <si>
    <t>211.171x13.84</t>
  </si>
  <si>
    <t>173.1186x13.84</t>
  </si>
  <si>
    <t>511.3998x13.84</t>
  </si>
  <si>
    <t>510.3963x13.84</t>
  </si>
  <si>
    <t>139.149x13.84</t>
  </si>
  <si>
    <t>185.1551x13.84</t>
  </si>
  <si>
    <t>157.1235x13.84</t>
  </si>
  <si>
    <t>545.4227x13.84</t>
  </si>
  <si>
    <t>300.2642x13.85</t>
  </si>
  <si>
    <t>299.2608x13.85</t>
  </si>
  <si>
    <t>317.2715x13.85</t>
  </si>
  <si>
    <t>282.2534x13.85</t>
  </si>
  <si>
    <t>245.2283x13.85</t>
  </si>
  <si>
    <t>318.2749x13.85</t>
  </si>
  <si>
    <t>207.176x13.85</t>
  </si>
  <si>
    <t>620.5x13.86</t>
  </si>
  <si>
    <t>619.4966x13.86</t>
  </si>
  <si>
    <t>314.2798x13.86</t>
  </si>
  <si>
    <t>549.4564x13.86</t>
  </si>
  <si>
    <t>477.3981x13.86</t>
  </si>
  <si>
    <t>614.5414x13.87</t>
  </si>
  <si>
    <t>615.5445x13.87</t>
  </si>
  <si>
    <t>575.472x13.87</t>
  </si>
  <si>
    <t>635.4603x13.89</t>
  </si>
  <si>
    <t>597.5131x13.89</t>
  </si>
  <si>
    <t>598.5164x13.89</t>
  </si>
  <si>
    <t>453.398x13.89</t>
  </si>
  <si>
    <t>395.2506x13.92</t>
  </si>
  <si>
    <t>441.3014x13.92</t>
  </si>
  <si>
    <t>536.412x13.95</t>
  </si>
  <si>
    <t>321.3179x13.96</t>
  </si>
  <si>
    <t>396.3951x13.96</t>
  </si>
  <si>
    <t>340.3515x13.97</t>
  </si>
  <si>
    <t>395.3918x13.97</t>
  </si>
  <si>
    <t>435.3858x13.98</t>
  </si>
  <si>
    <t>525.4565x13.99</t>
  </si>
  <si>
    <t>385.35x14.04</t>
  </si>
  <si>
    <t>578.4246x14.1</t>
  </si>
  <si>
    <t>573.454x14.11</t>
  </si>
  <si>
    <t>409.4076x14.13</t>
  </si>
  <si>
    <t>599.4699x14.15</t>
  </si>
  <si>
    <t>600.4731x14.15</t>
  </si>
  <si>
    <t>577.4876x14.16</t>
  </si>
  <si>
    <t>538.4276x14.4</t>
  </si>
  <si>
    <t>366.3762x14.45</t>
  </si>
  <si>
    <t>441.3975x14.46</t>
  </si>
  <si>
    <t>601.4857x14.47</t>
  </si>
  <si>
    <t>565.4472x14.49</t>
  </si>
  <si>
    <t>564.4439x14.5</t>
  </si>
  <si>
    <t>279.2343x14.5</t>
  </si>
  <si>
    <t>581.459x14.61</t>
  </si>
  <si>
    <t>576.5032x14.62</t>
  </si>
  <si>
    <t>348.757x14.74</t>
  </si>
  <si>
    <t>365.231x14.74</t>
  </si>
  <si>
    <t>719.5762x14.8</t>
  </si>
  <si>
    <t>416.3687x14.85</t>
  </si>
  <si>
    <t>386.3535x14.88</t>
  </si>
  <si>
    <t>662.5374x14.93</t>
  </si>
  <si>
    <t>661.5344x14.93</t>
  </si>
  <si>
    <t>562.4967x14.99</t>
  </si>
  <si>
    <t>561.4929x14.99</t>
  </si>
  <si>
    <t>584.4785x14.99</t>
  </si>
  <si>
    <t>162.1372x15</t>
  </si>
  <si>
    <t>201.1656x15</t>
  </si>
  <si>
    <t>177.1651x15</t>
  </si>
  <si>
    <t>155.0116x15</t>
  </si>
  <si>
    <t>165.1651x15</t>
  </si>
  <si>
    <t>538.5249x15.01</t>
  </si>
  <si>
    <t>264.271x15.01</t>
  </si>
  <si>
    <t>121.1022x15.01</t>
  </si>
  <si>
    <t>450.7937x15.02</t>
  </si>
  <si>
    <t>885.6187x15.02</t>
  </si>
  <si>
    <t>884.6152x15.02</t>
  </si>
  <si>
    <t>520.5137x15.02</t>
  </si>
  <si>
    <t>863.6371x15.03</t>
  </si>
  <si>
    <t>862.6335x15.03</t>
  </si>
  <si>
    <t>567.4635x15.03</t>
  </si>
  <si>
    <t>566.4597x15.03</t>
  </si>
  <si>
    <t>687.5502x15.04</t>
  </si>
  <si>
    <t>688.5535x15.04</t>
  </si>
  <si>
    <t>166.0957x15.09</t>
  </si>
  <si>
    <t>432.3961x15.09</t>
  </si>
  <si>
    <t>431.3925x15.1</t>
  </si>
  <si>
    <t>165.0925x15.1</t>
  </si>
  <si>
    <t>593.4789x15.11</t>
  </si>
  <si>
    <t>592.4754x15.12</t>
  </si>
  <si>
    <t>608.47x15.16</t>
  </si>
  <si>
    <t>675.5494x15.2</t>
  </si>
  <si>
    <t>676.5529x15.2</t>
  </si>
  <si>
    <t>379.7484x15.34</t>
  </si>
  <si>
    <t>380.2438x15.34</t>
  </si>
  <si>
    <t>727.5815x15.47</t>
  </si>
  <si>
    <t>372.7478x15.52</t>
  </si>
  <si>
    <t>365.2749x15.52</t>
  </si>
  <si>
    <t>765.5335x15.52</t>
  </si>
  <si>
    <t>764.5298x15.53</t>
  </si>
  <si>
    <t>689.5654x15.54</t>
  </si>
  <si>
    <t>690.569x15.54</t>
  </si>
  <si>
    <t>691.5721x15.54</t>
  </si>
  <si>
    <t>830.5771x15.54</t>
  </si>
  <si>
    <t>410.2593x15.61</t>
  </si>
  <si>
    <t>803.5464x15.61</t>
  </si>
  <si>
    <t>409.7575x15.61</t>
  </si>
  <si>
    <t>401.7687x15.62</t>
  </si>
  <si>
    <t>417.7437x15.62</t>
  </si>
  <si>
    <t>341.182x15.63</t>
  </si>
  <si>
    <t>768.561x15.7</t>
  </si>
  <si>
    <t>664.4629x15.73</t>
  </si>
  <si>
    <t>663.4593x15.73</t>
  </si>
  <si>
    <t>722.535x15.73</t>
  </si>
  <si>
    <t>716.529x15.73</t>
  </si>
  <si>
    <t>594.4909x15.75</t>
  </si>
  <si>
    <t>744.5605x15.82</t>
  </si>
  <si>
    <t>379.7566x15.86</t>
  </si>
  <si>
    <t>384.7779x16</t>
  </si>
  <si>
    <t>724.5348x16.01</t>
  </si>
  <si>
    <t>384.2762x16.01</t>
  </si>
  <si>
    <t>731.6046x16.01</t>
  </si>
  <si>
    <t>730.6013x16.02</t>
  </si>
  <si>
    <t>729.598x16.02</t>
  </si>
  <si>
    <t>411.7695x16.04</t>
  </si>
  <si>
    <t>706.6004x16.18</t>
  </si>
  <si>
    <t>760.5829x16.2</t>
  </si>
  <si>
    <t>758.5779x16.21</t>
  </si>
  <si>
    <t>759.5804x16.21</t>
  </si>
  <si>
    <t>761.5863x16.21</t>
  </si>
  <si>
    <t>718.5994x16.27</t>
  </si>
  <si>
    <t>717.5973x16.27</t>
  </si>
  <si>
    <t>319.1973x16.27</t>
  </si>
  <si>
    <t>746.5768x16.42</t>
  </si>
  <si>
    <t>747.5802x16.42</t>
  </si>
  <si>
    <t>767.5853x16.47</t>
  </si>
  <si>
    <t>411.7734x16.49</t>
  </si>
  <si>
    <t>412.2751x16.49</t>
  </si>
  <si>
    <t>419.7596x16.49</t>
  </si>
  <si>
    <t>412.7768x16.49</t>
  </si>
  <si>
    <t>329.2354x16.51</t>
  </si>
  <si>
    <t>345.2131x16.52</t>
  </si>
  <si>
    <t>744.5619x16.55</t>
  </si>
  <si>
    <t>793.6007x16.56</t>
  </si>
  <si>
    <t>792.5973x16.56</t>
  </si>
  <si>
    <t>745.5644x16.56</t>
  </si>
  <si>
    <t>773.5955x16.61</t>
  </si>
  <si>
    <t>772.5922x16.61</t>
  </si>
  <si>
    <t>774.5989x16.61</t>
  </si>
  <si>
    <t>405.7733x16.62</t>
  </si>
  <si>
    <t>768.597x16.65</t>
  </si>
  <si>
    <t>769.6006x16.65</t>
  </si>
  <si>
    <t>770.6039x16.65</t>
  </si>
  <si>
    <t>753.5957x16.7</t>
  </si>
  <si>
    <t>385.7854x16.71</t>
  </si>
  <si>
    <t>733.6194x16.72</t>
  </si>
  <si>
    <t>731.6128x16.72</t>
  </si>
  <si>
    <t>732.6162x16.72</t>
  </si>
  <si>
    <t>400.7769x16.86</t>
  </si>
  <si>
    <t>760.5933x16.86</t>
  </si>
  <si>
    <t>407.7596x16.86</t>
  </si>
  <si>
    <t>400.2751x16.87</t>
  </si>
  <si>
    <t>757.6288x16.93</t>
  </si>
  <si>
    <t>758.6324x16.93</t>
  </si>
  <si>
    <t>733.6289x17.13</t>
  </si>
  <si>
    <t>784.6474x17.14</t>
  </si>
  <si>
    <t>837.6281x17.15</t>
  </si>
  <si>
    <t>783.6448x17.15</t>
  </si>
  <si>
    <t>421.2689x17.21</t>
  </si>
  <si>
    <t>719.5841x17.22</t>
  </si>
  <si>
    <t>718.5807x17.22</t>
  </si>
  <si>
    <t>405.2938x17.22</t>
  </si>
  <si>
    <t>413.7851x17.22</t>
  </si>
  <si>
    <t>404.7924x17.22</t>
  </si>
  <si>
    <t>577.524x17.38</t>
  </si>
  <si>
    <t>775.6113x17.39</t>
  </si>
  <si>
    <t>774.6077x17.39</t>
  </si>
  <si>
    <t>406.7813x17.4</t>
  </si>
  <si>
    <t>744.5969x17.4</t>
  </si>
  <si>
    <t>809.6602x17.41</t>
  </si>
  <si>
    <t>424.3073x17.41</t>
  </si>
  <si>
    <t>810.6635x17.41</t>
  </si>
  <si>
    <t>721.5998x17.42</t>
  </si>
  <si>
    <t>720.5966x17.43</t>
  </si>
  <si>
    <t>771.643x17.51</t>
  </si>
  <si>
    <t>815.6329x17.52</t>
  </si>
  <si>
    <t>814.6301x17.52</t>
  </si>
  <si>
    <t>813.6268x17.52</t>
  </si>
  <si>
    <t>425.7889x17.55</t>
  </si>
  <si>
    <t>426.2906x17.55</t>
  </si>
  <si>
    <t>747.6158x17.62</t>
  </si>
  <si>
    <t>746.6124x17.62</t>
  </si>
  <si>
    <t>748.619x17.62</t>
  </si>
  <si>
    <t>418.2996x17.73</t>
  </si>
  <si>
    <t>796.6285x17.74</t>
  </si>
  <si>
    <t>797.635x17.74</t>
  </si>
  <si>
    <t>798.6457x17.74</t>
  </si>
  <si>
    <t>407.7872x17.86</t>
  </si>
  <si>
    <t>408.2861x17.86</t>
  </si>
  <si>
    <t>781.6266x17.86</t>
  </si>
  <si>
    <t>782.63x17.86</t>
  </si>
  <si>
    <t>400.3106x17.87</t>
  </si>
  <si>
    <t>399.8011x17.87</t>
  </si>
  <si>
    <t>399.2996x17.87</t>
  </si>
  <si>
    <t>838.6394x17.88</t>
  </si>
  <si>
    <t>760.6479x17.88</t>
  </si>
  <si>
    <t>759.6445x17.88</t>
  </si>
  <si>
    <t>761.6512x17.88</t>
  </si>
  <si>
    <t>822.6444x17.92</t>
  </si>
  <si>
    <t>823.6476x17.92</t>
  </si>
  <si>
    <t>405.7994x18.02</t>
  </si>
  <si>
    <t>414.2908x18.03</t>
  </si>
  <si>
    <t>413.7891x18.03</t>
  </si>
  <si>
    <t>406.3014x18.03</t>
  </si>
  <si>
    <t>414.7928x18.03</t>
  </si>
  <si>
    <t>785.6601x18.12</t>
  </si>
  <si>
    <t>786.6636x18.12</t>
  </si>
  <si>
    <t>787.6667x18.12</t>
  </si>
  <si>
    <t>420.7952x18.13</t>
  </si>
  <si>
    <t>419.7893x18.13</t>
  </si>
  <si>
    <t>421.796x18.13</t>
  </si>
  <si>
    <t>807.6424x18.14</t>
  </si>
  <si>
    <t>413.3108x18.14</t>
  </si>
  <si>
    <t>808.6457x18.14</t>
  </si>
  <si>
    <t>814.6415x18.35</t>
  </si>
  <si>
    <t>812.679x18.35</t>
  </si>
  <si>
    <t>811.6755x18.35</t>
  </si>
  <si>
    <t>813.6823x18.35</t>
  </si>
  <si>
    <t>432.7966x18.37</t>
  </si>
  <si>
    <t>418.3282x18.37</t>
  </si>
  <si>
    <t>833.6578x18.38</t>
  </si>
  <si>
    <t>834.6616x18.38</t>
  </si>
  <si>
    <t>434.3016x18.38</t>
  </si>
  <si>
    <t>795.6422x18.62</t>
  </si>
  <si>
    <t>774.6641x18.62</t>
  </si>
  <si>
    <t>773.6604x18.62</t>
  </si>
  <si>
    <t>407.3169x18.62</t>
  </si>
  <si>
    <t>406.3076x18.63</t>
  </si>
  <si>
    <t>406.8093x18.63</t>
  </si>
  <si>
    <t>428.8035x18.85</t>
  </si>
  <si>
    <t>799.6764x18.86</t>
  </si>
  <si>
    <t>800.6799x18.86</t>
  </si>
  <si>
    <t>821.6586x18.86</t>
  </si>
  <si>
    <t>419.3153x18.86</t>
  </si>
  <si>
    <t>419.8171x18.86</t>
  </si>
  <si>
    <t>428.3019x18.87</t>
  </si>
  <si>
    <t>411.828x18.87</t>
  </si>
  <si>
    <t>411.3265x18.87</t>
  </si>
  <si>
    <t>420.3187x18.87</t>
  </si>
  <si>
    <t>649.6379x18.99</t>
  </si>
  <si>
    <t>824.66x19.19</t>
  </si>
  <si>
    <t>422.3019x19.3</t>
  </si>
  <si>
    <t>414.3249x19.3</t>
  </si>
  <si>
    <t>810.662x19.3</t>
  </si>
  <si>
    <t>414.8328x19.3</t>
  </si>
  <si>
    <t>809.6583x19.31</t>
  </si>
  <si>
    <t>787.6759x19.32</t>
  </si>
  <si>
    <t>788.6793x19.32</t>
  </si>
  <si>
    <t>435.3097x19.58</t>
  </si>
  <si>
    <t>426.8248x19.58</t>
  </si>
  <si>
    <t>418.3342x19.58</t>
  </si>
  <si>
    <t>418.8358x19.59</t>
  </si>
  <si>
    <t>426.323x19.59</t>
  </si>
  <si>
    <t>434.3091x19.59</t>
  </si>
  <si>
    <t>835.674x19.59</t>
  </si>
  <si>
    <t>427.3265x19.59</t>
  </si>
  <si>
    <t>836.6773x19.61</t>
  </si>
  <si>
    <t>823.6735x20.27</t>
  </si>
  <si>
    <t>803.6983x20.27</t>
  </si>
  <si>
    <t>801.6918x20.28</t>
  </si>
  <si>
    <t>420.3231x20.28</t>
  </si>
  <si>
    <t>420.8248x20.28</t>
  </si>
  <si>
    <t>435.3174x21.36</t>
  </si>
  <si>
    <t>458.8311x21.57</t>
  </si>
  <si>
    <t>149.0136x22.11</t>
  </si>
  <si>
    <t>163.9781x22.17</t>
  </si>
  <si>
    <t>143.0351x22.45</t>
  </si>
  <si>
    <t>121.0086x22.72</t>
  </si>
  <si>
    <t>149.0047x22.77</t>
  </si>
  <si>
    <t>benzyl-alcohol</t>
  </si>
  <si>
    <t>butyl-acetate</t>
  </si>
  <si>
    <t>alpha-pinene</t>
  </si>
  <si>
    <t>α-ylangene</t>
  </si>
  <si>
    <t>Table S6: A table of Pearson’s correlation coefficients of  blood plasma features (n=816) sorted by retention time (low to high) significally correlated with breath VOCs (n=46) organised by chemical group. Cells highlighted in red indicate top 10% negative correlations and green indicate top 10% positive correl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">
    <xf numFmtId="0" fontId="0" fillId="0" borderId="0" xfId="0"/>
    <xf numFmtId="0" fontId="16" fillId="0" borderId="0" xfId="0" applyFont="1" applyAlignment="1">
      <alignment wrapText="1"/>
    </xf>
    <xf numFmtId="0" fontId="0" fillId="0" borderId="0" xfId="0" applyAlignment="1">
      <alignment textRotation="90"/>
    </xf>
    <xf numFmtId="0" fontId="16" fillId="0" borderId="0" xfId="0" applyFont="1"/>
    <xf numFmtId="0" fontId="0" fillId="0" borderId="0" xfId="0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numFmt numFmtId="0" formatCode="General"/>
      <fill>
        <patternFill>
          <bgColor rgb="FF00B05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colors>
    <mruColors>
      <color rgb="FFFF3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819"/>
  <sheetViews>
    <sheetView tabSelected="1" zoomScale="80" zoomScaleNormal="80" workbookViewId="0">
      <selection activeCell="R11" sqref="R11"/>
    </sheetView>
  </sheetViews>
  <sheetFormatPr defaultRowHeight="14.4" x14ac:dyDescent="0.3"/>
  <cols>
    <col min="1" max="1" width="29" customWidth="1"/>
  </cols>
  <sheetData>
    <row r="1" spans="1:47" s="3" customFormat="1" ht="49.5" customHeight="1" x14ac:dyDescent="0.3">
      <c r="A1" s="3" t="s">
        <v>872</v>
      </c>
    </row>
    <row r="2" spans="1:47" ht="46.5" customHeight="1" x14ac:dyDescent="0.3">
      <c r="B2" s="4" t="s">
        <v>0</v>
      </c>
      <c r="C2" s="4"/>
      <c r="D2" s="4"/>
      <c r="E2" s="4"/>
      <c r="F2" s="4" t="s">
        <v>1</v>
      </c>
      <c r="G2" s="4"/>
      <c r="H2" s="4"/>
      <c r="I2" s="4"/>
      <c r="J2" s="4"/>
      <c r="K2" s="4" t="s">
        <v>2</v>
      </c>
      <c r="L2" s="4"/>
      <c r="M2" t="s">
        <v>3</v>
      </c>
      <c r="N2" s="4" t="s">
        <v>4</v>
      </c>
      <c r="O2" s="4"/>
      <c r="P2" s="4"/>
      <c r="Q2" s="4" t="s">
        <v>5</v>
      </c>
      <c r="R2" s="4"/>
      <c r="S2" s="4"/>
      <c r="T2" s="4"/>
      <c r="U2" s="4"/>
      <c r="V2" s="4"/>
      <c r="W2" s="4"/>
      <c r="X2" s="4"/>
      <c r="Y2" s="4"/>
      <c r="Z2" s="4" t="s">
        <v>6</v>
      </c>
      <c r="AA2" s="4"/>
      <c r="AB2" s="4"/>
      <c r="AC2" s="4"/>
      <c r="AD2" s="4"/>
      <c r="AE2" s="4" t="s">
        <v>7</v>
      </c>
      <c r="AF2" s="4"/>
      <c r="AG2" s="4"/>
      <c r="AH2" s="4"/>
      <c r="AI2" s="4"/>
      <c r="AJ2" s="4" t="s">
        <v>8</v>
      </c>
      <c r="AK2" s="4"/>
      <c r="AL2" s="4"/>
      <c r="AM2" s="4"/>
      <c r="AN2" s="4"/>
      <c r="AO2" s="4"/>
      <c r="AP2" s="4"/>
      <c r="AQ2" s="4"/>
      <c r="AR2" s="4"/>
      <c r="AS2" s="4" t="s">
        <v>9</v>
      </c>
      <c r="AT2" s="4"/>
      <c r="AU2" s="4"/>
    </row>
    <row r="3" spans="1:47" ht="120" x14ac:dyDescent="0.3">
      <c r="A3" s="1"/>
      <c r="B3" s="2" t="s">
        <v>10</v>
      </c>
      <c r="C3" s="2" t="s">
        <v>11</v>
      </c>
      <c r="D3" s="2" t="s">
        <v>12</v>
      </c>
      <c r="E3" s="2" t="s">
        <v>13</v>
      </c>
      <c r="F3" s="2" t="s">
        <v>14</v>
      </c>
      <c r="G3" s="2" t="s">
        <v>15</v>
      </c>
      <c r="H3" s="2" t="s">
        <v>16</v>
      </c>
      <c r="I3" s="2" t="s">
        <v>17</v>
      </c>
      <c r="J3" s="2" t="s">
        <v>18</v>
      </c>
      <c r="K3" s="2" t="s">
        <v>19</v>
      </c>
      <c r="L3" s="2" t="s">
        <v>868</v>
      </c>
      <c r="M3" s="2" t="s">
        <v>869</v>
      </c>
      <c r="N3" s="2" t="s">
        <v>20</v>
      </c>
      <c r="O3" s="2" t="s">
        <v>21</v>
      </c>
      <c r="P3" s="2" t="s">
        <v>22</v>
      </c>
      <c r="Q3" s="2" t="s">
        <v>23</v>
      </c>
      <c r="R3" s="2" t="s">
        <v>24</v>
      </c>
      <c r="S3" s="2" t="s">
        <v>25</v>
      </c>
      <c r="T3" s="2" t="s">
        <v>26</v>
      </c>
      <c r="U3" s="2" t="s">
        <v>27</v>
      </c>
      <c r="V3" s="2" t="s">
        <v>28</v>
      </c>
      <c r="W3" s="2" t="s">
        <v>29</v>
      </c>
      <c r="X3" s="2" t="s">
        <v>30</v>
      </c>
      <c r="Y3" s="2" t="s">
        <v>31</v>
      </c>
      <c r="Z3" s="2" t="s">
        <v>32</v>
      </c>
      <c r="AA3" s="2" t="s">
        <v>33</v>
      </c>
      <c r="AB3" s="2" t="s">
        <v>34</v>
      </c>
      <c r="AC3" s="2" t="s">
        <v>35</v>
      </c>
      <c r="AD3" s="2" t="s">
        <v>36</v>
      </c>
      <c r="AE3" s="2" t="s">
        <v>37</v>
      </c>
      <c r="AF3" s="2" t="s">
        <v>38</v>
      </c>
      <c r="AG3" s="2" t="s">
        <v>39</v>
      </c>
      <c r="AH3" s="2" t="s">
        <v>40</v>
      </c>
      <c r="AI3" s="2" t="s">
        <v>41</v>
      </c>
      <c r="AJ3" s="2" t="s">
        <v>42</v>
      </c>
      <c r="AK3" s="2" t="s">
        <v>870</v>
      </c>
      <c r="AL3" s="2" t="s">
        <v>43</v>
      </c>
      <c r="AM3" s="2" t="s">
        <v>44</v>
      </c>
      <c r="AN3" s="2" t="s">
        <v>45</v>
      </c>
      <c r="AO3" s="2" t="s">
        <v>46</v>
      </c>
      <c r="AP3" s="2" t="s">
        <v>871</v>
      </c>
      <c r="AQ3" s="2" t="s">
        <v>47</v>
      </c>
      <c r="AR3" s="2" t="s">
        <v>48</v>
      </c>
      <c r="AS3" s="2" t="s">
        <v>49</v>
      </c>
      <c r="AT3" s="2" t="s">
        <v>50</v>
      </c>
      <c r="AU3" s="2" t="s">
        <v>51</v>
      </c>
    </row>
    <row r="4" spans="1:47" x14ac:dyDescent="0.3">
      <c r="A4" t="s">
        <v>52</v>
      </c>
      <c r="Y4">
        <v>0.36699999999999999</v>
      </c>
      <c r="AJ4">
        <v>-0.46300000000000002</v>
      </c>
      <c r="AO4">
        <v>0.45100000000000001</v>
      </c>
      <c r="AP4">
        <v>0.32900000000000001</v>
      </c>
    </row>
    <row r="5" spans="1:47" x14ac:dyDescent="0.3">
      <c r="A5" t="s">
        <v>53</v>
      </c>
      <c r="J5">
        <v>0.437</v>
      </c>
      <c r="L5">
        <v>0.38900000000000001</v>
      </c>
      <c r="X5">
        <v>0.34</v>
      </c>
      <c r="AG5">
        <v>0.35</v>
      </c>
      <c r="AI5">
        <v>0.33100000000000002</v>
      </c>
      <c r="AJ5">
        <v>-0.497</v>
      </c>
      <c r="AS5">
        <v>0.38600000000000001</v>
      </c>
    </row>
    <row r="6" spans="1:47" x14ac:dyDescent="0.3">
      <c r="A6" t="s">
        <v>54</v>
      </c>
      <c r="I6">
        <v>0.33700000000000002</v>
      </c>
      <c r="AH6">
        <v>-0.46700000000000003</v>
      </c>
      <c r="AT6">
        <v>0.34</v>
      </c>
    </row>
    <row r="7" spans="1:47" x14ac:dyDescent="0.3">
      <c r="A7" t="s">
        <v>55</v>
      </c>
      <c r="E7">
        <v>0.34399999999999997</v>
      </c>
      <c r="AH7">
        <v>-0.47699999999999998</v>
      </c>
      <c r="AT7">
        <v>0.38700000000000001</v>
      </c>
    </row>
    <row r="8" spans="1:47" x14ac:dyDescent="0.3">
      <c r="A8" t="s">
        <v>57</v>
      </c>
      <c r="AH8">
        <v>-0.497</v>
      </c>
      <c r="AT8">
        <v>0.38800000000000001</v>
      </c>
    </row>
    <row r="9" spans="1:47" x14ac:dyDescent="0.3">
      <c r="A9" t="s">
        <v>56</v>
      </c>
      <c r="I9">
        <v>0.46700000000000003</v>
      </c>
      <c r="V9">
        <v>-0.34</v>
      </c>
      <c r="AL9">
        <v>-0.40100000000000002</v>
      </c>
      <c r="AM9">
        <v>-0.40400000000000003</v>
      </c>
      <c r="AQ9">
        <v>-0.33400000000000002</v>
      </c>
    </row>
    <row r="10" spans="1:47" x14ac:dyDescent="0.3">
      <c r="A10" t="s">
        <v>58</v>
      </c>
      <c r="R10">
        <v>-0.45300000000000001</v>
      </c>
    </row>
    <row r="11" spans="1:47" x14ac:dyDescent="0.3">
      <c r="A11" t="s">
        <v>59</v>
      </c>
      <c r="AH11">
        <v>-0.44500000000000001</v>
      </c>
    </row>
    <row r="12" spans="1:47" x14ac:dyDescent="0.3">
      <c r="A12" t="s">
        <v>60</v>
      </c>
      <c r="I12">
        <v>-0.45600000000000002</v>
      </c>
      <c r="M12">
        <v>-0.378</v>
      </c>
      <c r="AE12">
        <v>-0.38500000000000001</v>
      </c>
    </row>
    <row r="13" spans="1:47" x14ac:dyDescent="0.3">
      <c r="A13" t="s">
        <v>61</v>
      </c>
      <c r="I13">
        <v>-0.55000000000000004</v>
      </c>
      <c r="M13">
        <v>-0.33800000000000002</v>
      </c>
      <c r="O13">
        <v>-0.42499999999999999</v>
      </c>
      <c r="AT13">
        <v>-0.32800000000000001</v>
      </c>
    </row>
    <row r="14" spans="1:47" x14ac:dyDescent="0.3">
      <c r="A14" t="s">
        <v>62</v>
      </c>
      <c r="F14">
        <v>0.46700000000000003</v>
      </c>
      <c r="I14">
        <v>0.53500000000000003</v>
      </c>
      <c r="K14">
        <v>-0.378</v>
      </c>
    </row>
    <row r="15" spans="1:47" x14ac:dyDescent="0.3">
      <c r="A15" t="s">
        <v>64</v>
      </c>
      <c r="AH15">
        <v>-0.50800000000000001</v>
      </c>
    </row>
    <row r="16" spans="1:47" x14ac:dyDescent="0.3">
      <c r="A16" t="s">
        <v>63</v>
      </c>
      <c r="AH16">
        <v>-0.49099999999999999</v>
      </c>
    </row>
    <row r="17" spans="1:47" x14ac:dyDescent="0.3">
      <c r="A17" t="s">
        <v>67</v>
      </c>
      <c r="AH17">
        <v>-0.47299999999999998</v>
      </c>
    </row>
    <row r="18" spans="1:47" x14ac:dyDescent="0.3">
      <c r="A18" t="s">
        <v>69</v>
      </c>
      <c r="I18">
        <v>0.41799999999999998</v>
      </c>
      <c r="AH18">
        <v>-0.54300000000000004</v>
      </c>
      <c r="AJ18">
        <v>0.377</v>
      </c>
    </row>
    <row r="19" spans="1:47" x14ac:dyDescent="0.3">
      <c r="A19" t="s">
        <v>65</v>
      </c>
      <c r="X19">
        <v>-0.36399999999999999</v>
      </c>
      <c r="AJ19">
        <v>0.46400000000000002</v>
      </c>
    </row>
    <row r="20" spans="1:47" x14ac:dyDescent="0.3">
      <c r="A20" t="s">
        <v>68</v>
      </c>
      <c r="I20">
        <v>0.32900000000000001</v>
      </c>
      <c r="X20">
        <v>-0.34300000000000003</v>
      </c>
      <c r="AH20">
        <v>-0.50800000000000001</v>
      </c>
      <c r="AJ20">
        <v>0.376</v>
      </c>
    </row>
    <row r="21" spans="1:47" x14ac:dyDescent="0.3">
      <c r="A21" t="s">
        <v>70</v>
      </c>
      <c r="AH21">
        <v>0.443</v>
      </c>
    </row>
    <row r="22" spans="1:47" x14ac:dyDescent="0.3">
      <c r="A22" t="s">
        <v>66</v>
      </c>
      <c r="I22">
        <v>-0.48199999999999998</v>
      </c>
      <c r="P22">
        <v>0.34799999999999998</v>
      </c>
    </row>
    <row r="23" spans="1:47" x14ac:dyDescent="0.3">
      <c r="A23" t="s">
        <v>71</v>
      </c>
      <c r="X23">
        <v>-0.33200000000000002</v>
      </c>
      <c r="AH23">
        <v>-0.48699999999999999</v>
      </c>
      <c r="AJ23">
        <v>0.35399999999999998</v>
      </c>
    </row>
    <row r="24" spans="1:47" x14ac:dyDescent="0.3">
      <c r="A24" t="s">
        <v>73</v>
      </c>
      <c r="AH24">
        <v>-0.48499999999999999</v>
      </c>
    </row>
    <row r="25" spans="1:47" x14ac:dyDescent="0.3">
      <c r="A25" t="s">
        <v>72</v>
      </c>
      <c r="AH25">
        <v>-0.47499999999999998</v>
      </c>
    </row>
    <row r="26" spans="1:47" x14ac:dyDescent="0.3">
      <c r="A26" t="s">
        <v>75</v>
      </c>
      <c r="AH26">
        <v>-0.434</v>
      </c>
    </row>
    <row r="27" spans="1:47" x14ac:dyDescent="0.3">
      <c r="A27" t="s">
        <v>74</v>
      </c>
      <c r="AH27">
        <v>-0.48</v>
      </c>
    </row>
    <row r="28" spans="1:47" x14ac:dyDescent="0.3">
      <c r="A28" t="s">
        <v>76</v>
      </c>
      <c r="F28">
        <v>0.39800000000000002</v>
      </c>
      <c r="W28">
        <v>-0.372</v>
      </c>
      <c r="Y28">
        <v>-0.438</v>
      </c>
      <c r="AJ28">
        <v>0.35599999999999998</v>
      </c>
      <c r="AO28">
        <v>-0.40200000000000002</v>
      </c>
    </row>
    <row r="29" spans="1:47" x14ac:dyDescent="0.3">
      <c r="A29" t="s">
        <v>77</v>
      </c>
      <c r="F29">
        <v>-0.53200000000000003</v>
      </c>
      <c r="I29">
        <v>-0.45400000000000001</v>
      </c>
      <c r="N29">
        <v>-0.34300000000000003</v>
      </c>
      <c r="P29">
        <v>0.376</v>
      </c>
      <c r="Z29">
        <v>0.36599999999999999</v>
      </c>
      <c r="AI29">
        <v>0.4</v>
      </c>
      <c r="AJ29">
        <v>-0.379</v>
      </c>
    </row>
    <row r="30" spans="1:47" x14ac:dyDescent="0.3">
      <c r="A30" t="s">
        <v>78</v>
      </c>
      <c r="F30">
        <v>-0.33300000000000002</v>
      </c>
      <c r="I30">
        <v>-0.38600000000000001</v>
      </c>
      <c r="AI30">
        <v>0.32800000000000001</v>
      </c>
      <c r="AJ30">
        <v>-0.47899999999999998</v>
      </c>
      <c r="AT30">
        <v>-0.35499999999999998</v>
      </c>
      <c r="AU30">
        <v>0.34300000000000003</v>
      </c>
    </row>
    <row r="31" spans="1:47" x14ac:dyDescent="0.3">
      <c r="A31" t="s">
        <v>79</v>
      </c>
      <c r="F31">
        <v>0.40200000000000002</v>
      </c>
      <c r="I31">
        <v>0.46600000000000003</v>
      </c>
      <c r="P31">
        <v>-0.35799999999999998</v>
      </c>
    </row>
    <row r="32" spans="1:47" x14ac:dyDescent="0.3">
      <c r="A32" t="s">
        <v>80</v>
      </c>
      <c r="F32">
        <v>0.39700000000000002</v>
      </c>
      <c r="AL32">
        <v>-0.35699999999999998</v>
      </c>
      <c r="AM32">
        <v>-0.44</v>
      </c>
    </row>
    <row r="33" spans="1:47" x14ac:dyDescent="0.3">
      <c r="A33" t="s">
        <v>83</v>
      </c>
      <c r="F33">
        <v>0.45200000000000001</v>
      </c>
      <c r="I33">
        <v>0.33500000000000002</v>
      </c>
      <c r="P33">
        <v>-0.45100000000000001</v>
      </c>
      <c r="Q33">
        <v>-0.42199999999999999</v>
      </c>
      <c r="T33">
        <v>-0.33500000000000002</v>
      </c>
      <c r="AI33">
        <v>-0.34699999999999998</v>
      </c>
      <c r="AM33">
        <v>-0.373</v>
      </c>
      <c r="AU33">
        <v>-0.38300000000000001</v>
      </c>
    </row>
    <row r="34" spans="1:47" x14ac:dyDescent="0.3">
      <c r="A34" t="s">
        <v>81</v>
      </c>
      <c r="I34">
        <v>0.53300000000000003</v>
      </c>
      <c r="P34">
        <v>-0.36699999999999999</v>
      </c>
      <c r="T34">
        <v>-0.34599999999999997</v>
      </c>
      <c r="AI34">
        <v>-0.34399999999999997</v>
      </c>
    </row>
    <row r="35" spans="1:47" x14ac:dyDescent="0.3">
      <c r="A35" t="s">
        <v>82</v>
      </c>
      <c r="F35">
        <v>0.34599999999999997</v>
      </c>
      <c r="I35">
        <v>0.44</v>
      </c>
      <c r="P35">
        <v>-0.34300000000000003</v>
      </c>
    </row>
    <row r="36" spans="1:47" x14ac:dyDescent="0.3">
      <c r="A36" t="s">
        <v>84</v>
      </c>
      <c r="F36">
        <v>0.38100000000000001</v>
      </c>
      <c r="I36">
        <v>0.625</v>
      </c>
      <c r="M36">
        <v>0.32700000000000001</v>
      </c>
      <c r="R36">
        <v>0.35199999999999998</v>
      </c>
      <c r="AM36">
        <v>-0.33400000000000002</v>
      </c>
    </row>
    <row r="37" spans="1:47" x14ac:dyDescent="0.3">
      <c r="A37" t="s">
        <v>85</v>
      </c>
      <c r="I37">
        <v>-0.47099999999999997</v>
      </c>
      <c r="W37">
        <v>0.34200000000000003</v>
      </c>
      <c r="AH37">
        <v>0.38600000000000001</v>
      </c>
      <c r="AJ37">
        <v>-0.42399999999999999</v>
      </c>
    </row>
    <row r="38" spans="1:47" x14ac:dyDescent="0.3">
      <c r="A38" t="s">
        <v>86</v>
      </c>
      <c r="I38">
        <v>0.44900000000000001</v>
      </c>
      <c r="M38">
        <v>0.34100000000000003</v>
      </c>
      <c r="W38">
        <v>-0.34599999999999997</v>
      </c>
      <c r="X38">
        <v>-0.34300000000000003</v>
      </c>
      <c r="AH38">
        <v>-0.36299999999999999</v>
      </c>
      <c r="AS38">
        <v>-0.32800000000000001</v>
      </c>
    </row>
    <row r="39" spans="1:47" x14ac:dyDescent="0.3">
      <c r="A39" t="s">
        <v>87</v>
      </c>
      <c r="S39">
        <v>0.33700000000000002</v>
      </c>
      <c r="T39">
        <v>0.39</v>
      </c>
      <c r="U39">
        <v>0.432</v>
      </c>
      <c r="X39">
        <v>0.501</v>
      </c>
      <c r="AT39">
        <v>0.36</v>
      </c>
    </row>
    <row r="40" spans="1:47" x14ac:dyDescent="0.3">
      <c r="A40" t="s">
        <v>88</v>
      </c>
      <c r="I40">
        <v>0.34200000000000003</v>
      </c>
      <c r="AA40">
        <v>-0.39800000000000002</v>
      </c>
      <c r="AH40">
        <v>-0.32600000000000001</v>
      </c>
      <c r="AK40">
        <v>-0.49</v>
      </c>
    </row>
    <row r="41" spans="1:47" x14ac:dyDescent="0.3">
      <c r="A41" t="s">
        <v>89</v>
      </c>
      <c r="AH41">
        <v>-0.505</v>
      </c>
    </row>
    <row r="42" spans="1:47" x14ac:dyDescent="0.3">
      <c r="A42" t="s">
        <v>90</v>
      </c>
      <c r="H42">
        <v>0.38100000000000001</v>
      </c>
      <c r="I42">
        <v>0.37</v>
      </c>
      <c r="AH42">
        <v>-0.50600000000000001</v>
      </c>
    </row>
    <row r="43" spans="1:47" x14ac:dyDescent="0.3">
      <c r="A43" t="s">
        <v>91</v>
      </c>
      <c r="E43">
        <v>0.34300000000000003</v>
      </c>
      <c r="R43">
        <v>-0.39800000000000002</v>
      </c>
      <c r="AT43">
        <v>0.52600000000000002</v>
      </c>
    </row>
    <row r="44" spans="1:47" x14ac:dyDescent="0.3">
      <c r="A44" t="s">
        <v>92</v>
      </c>
      <c r="D44">
        <v>0.35399999999999998</v>
      </c>
      <c r="F44">
        <v>0.504</v>
      </c>
      <c r="N44">
        <v>0.52</v>
      </c>
      <c r="AB44">
        <v>0.36</v>
      </c>
      <c r="AD44">
        <v>0.41499999999999998</v>
      </c>
      <c r="AE44">
        <v>-0.42699999999999999</v>
      </c>
      <c r="AF44">
        <v>0.35099999999999998</v>
      </c>
      <c r="AU44">
        <v>-0.40100000000000002</v>
      </c>
    </row>
    <row r="45" spans="1:47" x14ac:dyDescent="0.3">
      <c r="A45" t="s">
        <v>93</v>
      </c>
      <c r="I45">
        <v>0.32600000000000001</v>
      </c>
      <c r="AH45">
        <v>-0.49</v>
      </c>
      <c r="AT45">
        <v>0.48199999999999998</v>
      </c>
    </row>
    <row r="46" spans="1:47" x14ac:dyDescent="0.3">
      <c r="A46" t="s">
        <v>95</v>
      </c>
      <c r="AH46">
        <v>-0.442</v>
      </c>
      <c r="AJ46">
        <v>0.38800000000000001</v>
      </c>
    </row>
    <row r="47" spans="1:47" x14ac:dyDescent="0.3">
      <c r="A47" t="s">
        <v>94</v>
      </c>
      <c r="X47">
        <v>-0.378</v>
      </c>
      <c r="AH47">
        <v>-0.33700000000000002</v>
      </c>
      <c r="AJ47">
        <v>0.46300000000000002</v>
      </c>
    </row>
    <row r="48" spans="1:47" x14ac:dyDescent="0.3">
      <c r="A48" t="s">
        <v>96</v>
      </c>
      <c r="AH48">
        <v>-0.44400000000000001</v>
      </c>
      <c r="AJ48">
        <v>0.35699999999999998</v>
      </c>
    </row>
    <row r="49" spans="1:45" x14ac:dyDescent="0.3">
      <c r="A49" t="s">
        <v>97</v>
      </c>
      <c r="AH49">
        <v>-0.52100000000000002</v>
      </c>
    </row>
    <row r="50" spans="1:45" x14ac:dyDescent="0.3">
      <c r="A50" t="s">
        <v>98</v>
      </c>
      <c r="K50">
        <v>-0.33900000000000002</v>
      </c>
      <c r="M50">
        <v>-0.50800000000000001</v>
      </c>
      <c r="O50">
        <v>-0.49099999999999999</v>
      </c>
      <c r="AA50">
        <v>-0.32500000000000001</v>
      </c>
      <c r="AR50">
        <v>0.32600000000000001</v>
      </c>
    </row>
    <row r="51" spans="1:45" x14ac:dyDescent="0.3">
      <c r="A51" t="s">
        <v>99</v>
      </c>
      <c r="K51">
        <v>-0.38100000000000001</v>
      </c>
      <c r="M51">
        <v>-0.47099999999999997</v>
      </c>
      <c r="O51">
        <v>-0.45500000000000002</v>
      </c>
      <c r="AA51">
        <v>-0.36099999999999999</v>
      </c>
    </row>
    <row r="52" spans="1:45" x14ac:dyDescent="0.3">
      <c r="A52" t="s">
        <v>100</v>
      </c>
      <c r="V52">
        <v>0.38600000000000001</v>
      </c>
      <c r="AH52">
        <v>-0.437</v>
      </c>
    </row>
    <row r="53" spans="1:45" x14ac:dyDescent="0.3">
      <c r="A53" t="s">
        <v>101</v>
      </c>
      <c r="I53">
        <v>0.4</v>
      </c>
      <c r="T53">
        <v>-0.32500000000000001</v>
      </c>
      <c r="U53">
        <v>-0.47</v>
      </c>
      <c r="V53">
        <v>-0.39600000000000002</v>
      </c>
      <c r="W53">
        <v>-0.38200000000000001</v>
      </c>
      <c r="X53">
        <v>-0.35499999999999998</v>
      </c>
      <c r="AS53">
        <v>-0.33200000000000002</v>
      </c>
    </row>
    <row r="54" spans="1:45" x14ac:dyDescent="0.3">
      <c r="A54" t="s">
        <v>104</v>
      </c>
      <c r="E54">
        <v>-0.51600000000000001</v>
      </c>
      <c r="J54">
        <v>-0.59899999999999998</v>
      </c>
      <c r="L54">
        <v>-0.48299999999999998</v>
      </c>
      <c r="M54">
        <v>-0.33900000000000002</v>
      </c>
      <c r="O54">
        <v>-0.53400000000000003</v>
      </c>
      <c r="P54">
        <v>-0.63200000000000001</v>
      </c>
      <c r="Q54">
        <v>-0.50600000000000001</v>
      </c>
      <c r="S54">
        <v>-0.38700000000000001</v>
      </c>
      <c r="T54">
        <v>-0.52100000000000002</v>
      </c>
      <c r="U54">
        <v>-0.33600000000000002</v>
      </c>
      <c r="V54">
        <v>-0.41399999999999998</v>
      </c>
      <c r="W54">
        <v>-0.436</v>
      </c>
      <c r="X54">
        <v>-0.36199999999999999</v>
      </c>
      <c r="Z54">
        <v>-0.35499999999999998</v>
      </c>
      <c r="AA54">
        <v>-0.34899999999999998</v>
      </c>
      <c r="AG54">
        <v>-0.63500000000000001</v>
      </c>
      <c r="AI54">
        <v>-0.34799999999999998</v>
      </c>
      <c r="AK54">
        <v>-0.55400000000000005</v>
      </c>
      <c r="AL54">
        <v>-0.42399999999999999</v>
      </c>
      <c r="AM54">
        <v>-0.59299999999999997</v>
      </c>
      <c r="AP54">
        <v>-0.35399999999999998</v>
      </c>
      <c r="AQ54">
        <v>-0.41799999999999998</v>
      </c>
      <c r="AS54">
        <v>-0.48199999999999998</v>
      </c>
    </row>
    <row r="55" spans="1:45" x14ac:dyDescent="0.3">
      <c r="A55" t="s">
        <v>103</v>
      </c>
      <c r="E55">
        <v>-0.46899999999999997</v>
      </c>
      <c r="J55">
        <v>-0.60399999999999998</v>
      </c>
      <c r="L55">
        <v>-0.46700000000000003</v>
      </c>
      <c r="M55">
        <v>-0.36</v>
      </c>
      <c r="O55">
        <v>-0.54200000000000004</v>
      </c>
      <c r="P55">
        <v>-0.623</v>
      </c>
      <c r="Q55">
        <v>-0.497</v>
      </c>
      <c r="S55">
        <v>-0.38900000000000001</v>
      </c>
      <c r="T55">
        <v>-0.52</v>
      </c>
      <c r="V55">
        <v>-0.38800000000000001</v>
      </c>
      <c r="W55">
        <v>-0.41599999999999998</v>
      </c>
      <c r="X55">
        <v>-0.36</v>
      </c>
      <c r="Z55">
        <v>-0.33800000000000002</v>
      </c>
      <c r="AA55">
        <v>-0.376</v>
      </c>
      <c r="AG55">
        <v>-0.63400000000000001</v>
      </c>
      <c r="AI55">
        <v>-0.35099999999999998</v>
      </c>
      <c r="AK55">
        <v>-0.56699999999999995</v>
      </c>
      <c r="AL55">
        <v>-0.45300000000000001</v>
      </c>
      <c r="AM55">
        <v>-0.58799999999999997</v>
      </c>
      <c r="AP55">
        <v>-0.36</v>
      </c>
      <c r="AQ55">
        <v>-0.41399999999999998</v>
      </c>
      <c r="AS55">
        <v>-0.47199999999999998</v>
      </c>
    </row>
    <row r="56" spans="1:45" x14ac:dyDescent="0.3">
      <c r="A56" t="s">
        <v>102</v>
      </c>
      <c r="E56">
        <v>-0.55900000000000005</v>
      </c>
      <c r="F56">
        <v>0.33</v>
      </c>
      <c r="J56">
        <v>-0.63200000000000001</v>
      </c>
      <c r="L56">
        <v>-0.48699999999999999</v>
      </c>
      <c r="O56">
        <v>-0.439</v>
      </c>
      <c r="P56">
        <v>-0.68899999999999995</v>
      </c>
      <c r="Q56">
        <v>-0.52600000000000002</v>
      </c>
      <c r="S56">
        <v>-0.40500000000000003</v>
      </c>
      <c r="T56">
        <v>-0.55200000000000005</v>
      </c>
      <c r="U56">
        <v>-0.36899999999999999</v>
      </c>
      <c r="V56">
        <v>-0.46100000000000002</v>
      </c>
      <c r="W56">
        <v>-0.501</v>
      </c>
      <c r="X56">
        <v>-0.40799999999999997</v>
      </c>
      <c r="Z56">
        <v>-0.38300000000000001</v>
      </c>
      <c r="AA56">
        <v>-0.35599999999999998</v>
      </c>
      <c r="AG56">
        <v>-0.65700000000000003</v>
      </c>
      <c r="AI56">
        <v>-0.42599999999999999</v>
      </c>
      <c r="AJ56">
        <v>0.33900000000000002</v>
      </c>
      <c r="AK56">
        <v>-0.54200000000000004</v>
      </c>
      <c r="AL56">
        <v>-0.442</v>
      </c>
      <c r="AM56">
        <v>-0.60799999999999998</v>
      </c>
      <c r="AP56">
        <v>-0.41499999999999998</v>
      </c>
      <c r="AQ56">
        <v>-0.46700000000000003</v>
      </c>
      <c r="AS56">
        <v>-0.503</v>
      </c>
    </row>
    <row r="57" spans="1:45" x14ac:dyDescent="0.3">
      <c r="A57" t="s">
        <v>105</v>
      </c>
      <c r="E57">
        <v>-0.503</v>
      </c>
      <c r="J57">
        <v>-0.61699999999999999</v>
      </c>
      <c r="L57">
        <v>-0.46800000000000003</v>
      </c>
      <c r="O57">
        <v>-0.47099999999999997</v>
      </c>
      <c r="P57">
        <v>-0.64200000000000002</v>
      </c>
      <c r="Q57">
        <v>-0.46500000000000002</v>
      </c>
      <c r="S57">
        <v>-0.38400000000000001</v>
      </c>
      <c r="T57">
        <v>-0.53300000000000003</v>
      </c>
      <c r="U57">
        <v>-0.32800000000000001</v>
      </c>
      <c r="V57">
        <v>-0.38700000000000001</v>
      </c>
      <c r="W57">
        <v>-0.435</v>
      </c>
      <c r="X57">
        <v>-0.38500000000000001</v>
      </c>
      <c r="Z57">
        <v>-0.36299999999999999</v>
      </c>
      <c r="AA57">
        <v>-0.40300000000000002</v>
      </c>
      <c r="AG57">
        <v>-0.63500000000000001</v>
      </c>
      <c r="AI57">
        <v>-0.35599999999999998</v>
      </c>
      <c r="AK57">
        <v>-0.57799999999999996</v>
      </c>
      <c r="AL57">
        <v>-0.43</v>
      </c>
      <c r="AM57">
        <v>-0.61099999999999999</v>
      </c>
      <c r="AP57">
        <v>-0.377</v>
      </c>
      <c r="AQ57">
        <v>-0.41799999999999998</v>
      </c>
      <c r="AS57">
        <v>-0.49</v>
      </c>
    </row>
    <row r="58" spans="1:45" x14ac:dyDescent="0.3">
      <c r="A58" t="s">
        <v>106</v>
      </c>
      <c r="AH58">
        <v>-0.45800000000000002</v>
      </c>
      <c r="AJ58">
        <v>0.39200000000000002</v>
      </c>
    </row>
    <row r="59" spans="1:45" x14ac:dyDescent="0.3">
      <c r="A59" t="s">
        <v>107</v>
      </c>
      <c r="C59">
        <v>-0.33</v>
      </c>
      <c r="E59">
        <v>-0.51500000000000001</v>
      </c>
      <c r="H59">
        <v>-0.46400000000000002</v>
      </c>
      <c r="J59">
        <v>-0.47599999999999998</v>
      </c>
      <c r="L59">
        <v>-0.43099999999999999</v>
      </c>
      <c r="M59">
        <v>-0.37</v>
      </c>
      <c r="N59">
        <v>-0.35</v>
      </c>
      <c r="O59">
        <v>-0.44900000000000001</v>
      </c>
      <c r="P59">
        <v>-0.38400000000000001</v>
      </c>
      <c r="Q59">
        <v>-0.33</v>
      </c>
      <c r="S59">
        <v>-0.33800000000000002</v>
      </c>
      <c r="T59">
        <v>-0.41599999999999998</v>
      </c>
      <c r="U59">
        <v>-0.35099999999999998</v>
      </c>
      <c r="V59">
        <v>-0.33400000000000002</v>
      </c>
      <c r="W59">
        <v>-0.39300000000000002</v>
      </c>
      <c r="Z59">
        <v>-0.377</v>
      </c>
      <c r="AB59">
        <v>-0.39</v>
      </c>
      <c r="AC59">
        <v>-0.46200000000000002</v>
      </c>
      <c r="AG59">
        <v>-0.52700000000000002</v>
      </c>
      <c r="AL59">
        <v>-0.41599999999999998</v>
      </c>
      <c r="AM59">
        <v>-0.33600000000000002</v>
      </c>
      <c r="AS59">
        <v>-0.36599999999999999</v>
      </c>
    </row>
    <row r="60" spans="1:45" x14ac:dyDescent="0.3">
      <c r="A60" t="s">
        <v>109</v>
      </c>
      <c r="B60">
        <v>-0.442</v>
      </c>
      <c r="V60">
        <v>0.373</v>
      </c>
      <c r="AS60">
        <v>0.33400000000000002</v>
      </c>
    </row>
    <row r="61" spans="1:45" x14ac:dyDescent="0.3">
      <c r="A61" t="s">
        <v>108</v>
      </c>
      <c r="I61">
        <v>0.377</v>
      </c>
      <c r="X61">
        <v>-0.33300000000000002</v>
      </c>
      <c r="AH61">
        <v>-0.46700000000000003</v>
      </c>
    </row>
    <row r="62" spans="1:45" x14ac:dyDescent="0.3">
      <c r="A62" t="s">
        <v>113</v>
      </c>
      <c r="I62">
        <v>0.36899999999999999</v>
      </c>
      <c r="X62">
        <v>-0.32800000000000001</v>
      </c>
      <c r="AH62">
        <v>-0.55300000000000005</v>
      </c>
      <c r="AJ62">
        <v>0.35799999999999998</v>
      </c>
      <c r="AO62">
        <v>-0.32500000000000001</v>
      </c>
    </row>
    <row r="63" spans="1:45" x14ac:dyDescent="0.3">
      <c r="A63" t="s">
        <v>114</v>
      </c>
      <c r="I63">
        <v>0.40500000000000003</v>
      </c>
      <c r="AH63">
        <v>-0.63300000000000001</v>
      </c>
      <c r="AJ63">
        <v>0.36599999999999999</v>
      </c>
    </row>
    <row r="64" spans="1:45" x14ac:dyDescent="0.3">
      <c r="A64" t="s">
        <v>110</v>
      </c>
      <c r="AH64">
        <v>-0.47699999999999998</v>
      </c>
      <c r="AJ64">
        <v>0.36099999999999999</v>
      </c>
      <c r="AO64">
        <v>-0.33400000000000002</v>
      </c>
    </row>
    <row r="65" spans="1:46" x14ac:dyDescent="0.3">
      <c r="A65" t="s">
        <v>116</v>
      </c>
      <c r="I65">
        <v>0.374</v>
      </c>
      <c r="AH65">
        <v>-0.56699999999999995</v>
      </c>
      <c r="AJ65">
        <v>0.34799999999999998</v>
      </c>
    </row>
    <row r="66" spans="1:46" x14ac:dyDescent="0.3">
      <c r="A66" t="s">
        <v>111</v>
      </c>
      <c r="I66">
        <v>0.34699999999999998</v>
      </c>
      <c r="AH66">
        <v>-0.54800000000000004</v>
      </c>
      <c r="AJ66">
        <v>0.35399999999999998</v>
      </c>
    </row>
    <row r="67" spans="1:46" x14ac:dyDescent="0.3">
      <c r="A67" t="s">
        <v>119</v>
      </c>
      <c r="I67">
        <v>0.372</v>
      </c>
      <c r="AH67">
        <v>-0.57699999999999996</v>
      </c>
      <c r="AJ67">
        <v>0.32600000000000001</v>
      </c>
    </row>
    <row r="68" spans="1:46" x14ac:dyDescent="0.3">
      <c r="A68" t="s">
        <v>121</v>
      </c>
      <c r="P68">
        <v>-0.376</v>
      </c>
      <c r="S68">
        <v>-0.45100000000000001</v>
      </c>
      <c r="T68">
        <v>-0.36899999999999999</v>
      </c>
      <c r="U68">
        <v>-0.41199999999999998</v>
      </c>
      <c r="W68">
        <v>-0.34200000000000003</v>
      </c>
      <c r="X68">
        <v>-0.48199999999999998</v>
      </c>
      <c r="Z68">
        <v>-0.43</v>
      </c>
      <c r="AI68">
        <v>-0.36699999999999999</v>
      </c>
      <c r="AJ68">
        <v>0.32900000000000001</v>
      </c>
      <c r="AQ68">
        <v>-0.35399999999999998</v>
      </c>
    </row>
    <row r="69" spans="1:46" x14ac:dyDescent="0.3">
      <c r="A69" t="s">
        <v>120</v>
      </c>
      <c r="X69">
        <v>-0.33300000000000002</v>
      </c>
      <c r="AH69">
        <v>-0.44700000000000001</v>
      </c>
      <c r="AJ69">
        <v>0.34899999999999998</v>
      </c>
    </row>
    <row r="70" spans="1:46" x14ac:dyDescent="0.3">
      <c r="A70" t="s">
        <v>118</v>
      </c>
      <c r="I70">
        <v>0.41199999999999998</v>
      </c>
      <c r="W70">
        <v>-0.33</v>
      </c>
      <c r="X70">
        <v>-0.36299999999999999</v>
      </c>
      <c r="AH70">
        <v>-0.51300000000000001</v>
      </c>
      <c r="AJ70">
        <v>0.36699999999999999</v>
      </c>
      <c r="AS70">
        <v>-0.32600000000000001</v>
      </c>
    </row>
    <row r="71" spans="1:46" x14ac:dyDescent="0.3">
      <c r="A71" t="s">
        <v>117</v>
      </c>
      <c r="I71">
        <v>0.41</v>
      </c>
      <c r="W71">
        <v>-0.371</v>
      </c>
      <c r="X71">
        <v>-0.39600000000000002</v>
      </c>
      <c r="AH71">
        <v>-0.48199999999999998</v>
      </c>
      <c r="AI71">
        <v>-0.34100000000000003</v>
      </c>
      <c r="AJ71">
        <v>0.39</v>
      </c>
      <c r="AS71">
        <v>-0.36599999999999999</v>
      </c>
    </row>
    <row r="72" spans="1:46" x14ac:dyDescent="0.3">
      <c r="A72" t="s">
        <v>112</v>
      </c>
      <c r="I72">
        <v>0.371</v>
      </c>
      <c r="X72">
        <v>-0.33300000000000002</v>
      </c>
      <c r="AH72">
        <v>-0.47299999999999998</v>
      </c>
      <c r="AJ72">
        <v>0.34</v>
      </c>
      <c r="AO72">
        <v>-0.33600000000000002</v>
      </c>
    </row>
    <row r="73" spans="1:46" x14ac:dyDescent="0.3">
      <c r="A73" t="s">
        <v>115</v>
      </c>
      <c r="I73">
        <v>0.376</v>
      </c>
      <c r="X73">
        <v>-0.32900000000000001</v>
      </c>
      <c r="AH73">
        <v>-0.48099999999999998</v>
      </c>
      <c r="AJ73">
        <v>0.33300000000000002</v>
      </c>
    </row>
    <row r="74" spans="1:46" x14ac:dyDescent="0.3">
      <c r="A74" t="s">
        <v>123</v>
      </c>
      <c r="AH74">
        <v>-0.51800000000000002</v>
      </c>
    </row>
    <row r="75" spans="1:46" x14ac:dyDescent="0.3">
      <c r="A75" t="s">
        <v>124</v>
      </c>
      <c r="AH75">
        <v>-0.57299999999999995</v>
      </c>
    </row>
    <row r="76" spans="1:46" x14ac:dyDescent="0.3">
      <c r="A76" t="s">
        <v>122</v>
      </c>
      <c r="AH76">
        <v>-0.47</v>
      </c>
      <c r="AT76">
        <v>0.32700000000000001</v>
      </c>
    </row>
    <row r="77" spans="1:46" x14ac:dyDescent="0.3">
      <c r="A77" t="s">
        <v>125</v>
      </c>
      <c r="AH77">
        <v>-0.54900000000000004</v>
      </c>
    </row>
    <row r="78" spans="1:46" x14ac:dyDescent="0.3">
      <c r="A78" t="s">
        <v>127</v>
      </c>
      <c r="AH78">
        <v>-0.55000000000000004</v>
      </c>
    </row>
    <row r="79" spans="1:46" x14ac:dyDescent="0.3">
      <c r="A79" t="s">
        <v>126</v>
      </c>
      <c r="AH79">
        <v>-0.54300000000000004</v>
      </c>
    </row>
    <row r="80" spans="1:46" x14ac:dyDescent="0.3">
      <c r="A80" t="s">
        <v>128</v>
      </c>
      <c r="F80">
        <v>-0.34899999999999998</v>
      </c>
      <c r="AF80">
        <v>-0.36699999999999999</v>
      </c>
      <c r="AI80">
        <v>0.379</v>
      </c>
      <c r="AJ80">
        <v>-0.433</v>
      </c>
    </row>
    <row r="81" spans="1:46" x14ac:dyDescent="0.3">
      <c r="A81" t="s">
        <v>130</v>
      </c>
      <c r="F81">
        <v>-0.33400000000000002</v>
      </c>
      <c r="AF81">
        <v>-0.35299999999999998</v>
      </c>
      <c r="AI81">
        <v>0.32500000000000001</v>
      </c>
      <c r="AJ81">
        <v>-0.46200000000000002</v>
      </c>
    </row>
    <row r="82" spans="1:46" x14ac:dyDescent="0.3">
      <c r="A82" t="s">
        <v>129</v>
      </c>
      <c r="F82">
        <v>-0.35199999999999998</v>
      </c>
      <c r="AF82">
        <v>-0.35899999999999999</v>
      </c>
      <c r="AI82">
        <v>0.36599999999999999</v>
      </c>
      <c r="AJ82">
        <v>-0.46100000000000002</v>
      </c>
    </row>
    <row r="83" spans="1:46" x14ac:dyDescent="0.3">
      <c r="A83" t="s">
        <v>131</v>
      </c>
      <c r="B83">
        <v>0.46</v>
      </c>
      <c r="C83">
        <v>0.372</v>
      </c>
      <c r="AE83">
        <v>0.33300000000000002</v>
      </c>
      <c r="AN83">
        <v>0.53900000000000003</v>
      </c>
      <c r="AT83">
        <v>0.34799999999999998</v>
      </c>
    </row>
    <row r="84" spans="1:46" x14ac:dyDescent="0.3">
      <c r="A84" t="s">
        <v>132</v>
      </c>
      <c r="I84">
        <v>-0.38200000000000001</v>
      </c>
      <c r="K84">
        <v>0.35399999999999998</v>
      </c>
      <c r="AH84">
        <v>0.38600000000000001</v>
      </c>
      <c r="AN84">
        <v>0.48299999999999998</v>
      </c>
    </row>
    <row r="85" spans="1:46" x14ac:dyDescent="0.3">
      <c r="A85" t="s">
        <v>133</v>
      </c>
      <c r="G85">
        <v>-0.42299999999999999</v>
      </c>
      <c r="I85">
        <v>-0.379</v>
      </c>
      <c r="P85">
        <v>0.40699999999999997</v>
      </c>
      <c r="Q85">
        <v>0.436</v>
      </c>
      <c r="AE85">
        <v>0.33300000000000002</v>
      </c>
      <c r="AH85">
        <v>0.45700000000000002</v>
      </c>
    </row>
    <row r="86" spans="1:46" x14ac:dyDescent="0.3">
      <c r="A86" t="s">
        <v>134</v>
      </c>
      <c r="I86">
        <v>-0.47199999999999998</v>
      </c>
      <c r="AH86">
        <v>0.43</v>
      </c>
      <c r="AK86">
        <v>0.33300000000000002</v>
      </c>
      <c r="AM86">
        <v>0.33</v>
      </c>
      <c r="AN86">
        <v>0.34799999999999998</v>
      </c>
    </row>
    <row r="87" spans="1:46" x14ac:dyDescent="0.3">
      <c r="A87" t="s">
        <v>136</v>
      </c>
      <c r="I87">
        <v>-0.46800000000000003</v>
      </c>
      <c r="AH87">
        <v>0.41699999999999998</v>
      </c>
      <c r="AK87">
        <v>0.34</v>
      </c>
      <c r="AM87">
        <v>0.34200000000000003</v>
      </c>
      <c r="AN87">
        <v>0.36499999999999999</v>
      </c>
    </row>
    <row r="88" spans="1:46" x14ac:dyDescent="0.3">
      <c r="A88" t="s">
        <v>137</v>
      </c>
      <c r="I88">
        <v>-0.42299999999999999</v>
      </c>
      <c r="K88">
        <v>0.33400000000000002</v>
      </c>
      <c r="AA88">
        <v>0.40100000000000002</v>
      </c>
      <c r="AH88">
        <v>0.46700000000000003</v>
      </c>
      <c r="AN88">
        <v>0.44900000000000001</v>
      </c>
    </row>
    <row r="89" spans="1:46" x14ac:dyDescent="0.3">
      <c r="A89" t="s">
        <v>135</v>
      </c>
      <c r="I89">
        <v>-0.46800000000000003</v>
      </c>
      <c r="AH89">
        <v>0.42499999999999999</v>
      </c>
      <c r="AK89">
        <v>0.32600000000000001</v>
      </c>
      <c r="AM89">
        <v>0.32800000000000001</v>
      </c>
      <c r="AN89">
        <v>0.35899999999999999</v>
      </c>
    </row>
    <row r="90" spans="1:46" x14ac:dyDescent="0.3">
      <c r="A90" t="s">
        <v>138</v>
      </c>
      <c r="C90">
        <v>0.373</v>
      </c>
      <c r="M90">
        <v>-0.40300000000000002</v>
      </c>
      <c r="R90">
        <v>-0.53400000000000003</v>
      </c>
    </row>
    <row r="91" spans="1:46" x14ac:dyDescent="0.3">
      <c r="A91" t="s">
        <v>144</v>
      </c>
      <c r="I91">
        <v>-0.56899999999999995</v>
      </c>
      <c r="AK91">
        <v>0.379</v>
      </c>
      <c r="AN91">
        <v>0.36599999999999999</v>
      </c>
    </row>
    <row r="92" spans="1:46" x14ac:dyDescent="0.3">
      <c r="A92" t="s">
        <v>140</v>
      </c>
      <c r="I92">
        <v>-0.47699999999999998</v>
      </c>
      <c r="O92">
        <v>-0.378</v>
      </c>
      <c r="R92">
        <v>-0.38300000000000001</v>
      </c>
    </row>
    <row r="93" spans="1:46" x14ac:dyDescent="0.3">
      <c r="A93" t="s">
        <v>148</v>
      </c>
      <c r="I93">
        <v>-0.41</v>
      </c>
      <c r="AK93">
        <v>0.57899999999999996</v>
      </c>
    </row>
    <row r="94" spans="1:46" x14ac:dyDescent="0.3">
      <c r="A94" t="s">
        <v>141</v>
      </c>
      <c r="I94">
        <v>-0.54100000000000004</v>
      </c>
      <c r="AK94">
        <v>0.435</v>
      </c>
      <c r="AN94">
        <v>0.378</v>
      </c>
    </row>
    <row r="95" spans="1:46" x14ac:dyDescent="0.3">
      <c r="A95" t="s">
        <v>142</v>
      </c>
      <c r="I95">
        <v>-0.54100000000000004</v>
      </c>
      <c r="AK95">
        <v>0.41399999999999998</v>
      </c>
      <c r="AN95">
        <v>0.378</v>
      </c>
    </row>
    <row r="96" spans="1:46" x14ac:dyDescent="0.3">
      <c r="A96" t="s">
        <v>147</v>
      </c>
      <c r="I96">
        <v>-0.53900000000000003</v>
      </c>
      <c r="AK96">
        <v>0.47199999999999998</v>
      </c>
      <c r="AN96">
        <v>0.376</v>
      </c>
    </row>
    <row r="97" spans="1:46" x14ac:dyDescent="0.3">
      <c r="A97" t="s">
        <v>146</v>
      </c>
      <c r="I97">
        <v>-0.42899999999999999</v>
      </c>
      <c r="AK97">
        <v>0.53400000000000003</v>
      </c>
    </row>
    <row r="98" spans="1:46" x14ac:dyDescent="0.3">
      <c r="A98" t="s">
        <v>145</v>
      </c>
      <c r="I98">
        <v>-0.50900000000000001</v>
      </c>
      <c r="AN98">
        <v>0.34499999999999997</v>
      </c>
    </row>
    <row r="99" spans="1:46" x14ac:dyDescent="0.3">
      <c r="A99" t="s">
        <v>143</v>
      </c>
      <c r="I99">
        <v>-0.54100000000000004</v>
      </c>
      <c r="AK99">
        <v>0.42899999999999999</v>
      </c>
      <c r="AN99">
        <v>0.375</v>
      </c>
    </row>
    <row r="100" spans="1:46" x14ac:dyDescent="0.3">
      <c r="A100" t="s">
        <v>139</v>
      </c>
      <c r="I100">
        <v>-0.47799999999999998</v>
      </c>
      <c r="K100">
        <v>0.32800000000000001</v>
      </c>
      <c r="AK100">
        <v>0.56399999999999995</v>
      </c>
      <c r="AN100">
        <v>0.34</v>
      </c>
      <c r="AR100">
        <v>-0.32900000000000001</v>
      </c>
    </row>
    <row r="101" spans="1:46" x14ac:dyDescent="0.3">
      <c r="A101" t="s">
        <v>149</v>
      </c>
      <c r="B101">
        <v>-0.33</v>
      </c>
      <c r="I101">
        <v>-0.47</v>
      </c>
      <c r="O101">
        <v>-0.35099999999999998</v>
      </c>
      <c r="R101">
        <v>-0.39100000000000001</v>
      </c>
    </row>
    <row r="102" spans="1:46" x14ac:dyDescent="0.3">
      <c r="A102" t="s">
        <v>150</v>
      </c>
      <c r="N102">
        <v>-0.39900000000000002</v>
      </c>
      <c r="AT102">
        <v>-0.69899999999999995</v>
      </c>
    </row>
    <row r="103" spans="1:46" x14ac:dyDescent="0.3">
      <c r="A103" t="s">
        <v>151</v>
      </c>
      <c r="I103">
        <v>-0.55100000000000005</v>
      </c>
      <c r="K103">
        <v>0.39200000000000002</v>
      </c>
      <c r="Q103">
        <v>0.36</v>
      </c>
      <c r="AH103">
        <v>0.46600000000000003</v>
      </c>
    </row>
    <row r="104" spans="1:46" x14ac:dyDescent="0.3">
      <c r="A104" t="s">
        <v>152</v>
      </c>
      <c r="I104">
        <v>-0.40699999999999997</v>
      </c>
      <c r="K104">
        <v>0.36899999999999999</v>
      </c>
      <c r="AK104">
        <v>0.438</v>
      </c>
      <c r="AR104">
        <v>-0.51</v>
      </c>
    </row>
    <row r="105" spans="1:46" x14ac:dyDescent="0.3">
      <c r="A105" t="s">
        <v>153</v>
      </c>
      <c r="I105">
        <v>-0.41499999999999998</v>
      </c>
      <c r="K105">
        <v>0.35</v>
      </c>
      <c r="AK105">
        <v>0.42</v>
      </c>
      <c r="AR105">
        <v>-0.46</v>
      </c>
    </row>
    <row r="106" spans="1:46" x14ac:dyDescent="0.3">
      <c r="A106" t="s">
        <v>154</v>
      </c>
      <c r="I106">
        <v>0.44600000000000001</v>
      </c>
      <c r="AH106">
        <v>-0.35699999999999998</v>
      </c>
      <c r="AN106">
        <v>-0.40600000000000003</v>
      </c>
    </row>
    <row r="107" spans="1:46" x14ac:dyDescent="0.3">
      <c r="A107" t="s">
        <v>155</v>
      </c>
      <c r="I107">
        <v>0.53100000000000003</v>
      </c>
      <c r="AH107">
        <v>-0.38500000000000001</v>
      </c>
      <c r="AK107">
        <v>-0.34499999999999997</v>
      </c>
      <c r="AN107">
        <v>-0.51900000000000002</v>
      </c>
    </row>
    <row r="108" spans="1:46" x14ac:dyDescent="0.3">
      <c r="A108" t="s">
        <v>156</v>
      </c>
      <c r="I108">
        <v>-0.44500000000000001</v>
      </c>
      <c r="N108">
        <v>-0.36599999999999999</v>
      </c>
      <c r="S108">
        <v>-0.35</v>
      </c>
      <c r="X108">
        <v>-0.33300000000000002</v>
      </c>
      <c r="AB108">
        <v>-0.36</v>
      </c>
      <c r="AR108">
        <v>-0.45300000000000001</v>
      </c>
    </row>
    <row r="109" spans="1:46" x14ac:dyDescent="0.3">
      <c r="A109" t="s">
        <v>157</v>
      </c>
      <c r="I109">
        <v>-0.433</v>
      </c>
      <c r="K109">
        <v>0.33600000000000002</v>
      </c>
      <c r="O109">
        <v>-0.36</v>
      </c>
      <c r="R109">
        <v>-0.34200000000000003</v>
      </c>
      <c r="Y109">
        <v>-0.37</v>
      </c>
      <c r="AD109">
        <v>-0.34399999999999997</v>
      </c>
    </row>
    <row r="110" spans="1:46" x14ac:dyDescent="0.3">
      <c r="A110" t="s">
        <v>158</v>
      </c>
      <c r="P110">
        <v>-0.39800000000000002</v>
      </c>
      <c r="Q110">
        <v>-0.34300000000000003</v>
      </c>
      <c r="AK110">
        <v>-0.41899999999999998</v>
      </c>
      <c r="AM110">
        <v>-0.45200000000000001</v>
      </c>
    </row>
    <row r="111" spans="1:46" x14ac:dyDescent="0.3">
      <c r="A111" t="s">
        <v>159</v>
      </c>
      <c r="C111">
        <v>0.34699999999999998</v>
      </c>
      <c r="I111">
        <v>-0.45400000000000001</v>
      </c>
      <c r="AK111">
        <v>0.41099999999999998</v>
      </c>
    </row>
    <row r="112" spans="1:46" x14ac:dyDescent="0.3">
      <c r="A112" t="s">
        <v>160</v>
      </c>
      <c r="AD112">
        <v>-0.44</v>
      </c>
    </row>
    <row r="113" spans="1:47" x14ac:dyDescent="0.3">
      <c r="A113" t="s">
        <v>161</v>
      </c>
      <c r="B113">
        <v>-0.36399999999999999</v>
      </c>
      <c r="G113">
        <v>-0.503</v>
      </c>
      <c r="S113">
        <v>-0.36899999999999999</v>
      </c>
      <c r="U113">
        <v>-0.438</v>
      </c>
      <c r="W113">
        <v>-0.43099999999999999</v>
      </c>
      <c r="X113">
        <v>-0.43099999999999999</v>
      </c>
      <c r="Y113">
        <v>-0.45300000000000001</v>
      </c>
      <c r="AD113">
        <v>-0.34699999999999998</v>
      </c>
      <c r="AO113">
        <v>-0.36299999999999999</v>
      </c>
      <c r="AQ113">
        <v>-0.41299999999999998</v>
      </c>
      <c r="AR113">
        <v>-0.374</v>
      </c>
      <c r="AT113">
        <v>-0.58299999999999996</v>
      </c>
    </row>
    <row r="114" spans="1:47" x14ac:dyDescent="0.3">
      <c r="A114" t="s">
        <v>162</v>
      </c>
      <c r="B114">
        <v>-0.41799999999999998</v>
      </c>
      <c r="C114">
        <v>-0.38400000000000001</v>
      </c>
      <c r="G114">
        <v>-0.46500000000000002</v>
      </c>
      <c r="O114">
        <v>-0.32500000000000001</v>
      </c>
      <c r="S114">
        <v>-0.35099999999999998</v>
      </c>
      <c r="U114">
        <v>-0.372</v>
      </c>
      <c r="W114">
        <v>-0.36399999999999999</v>
      </c>
      <c r="X114">
        <v>-0.38</v>
      </c>
      <c r="Y114">
        <v>-0.41899999999999998</v>
      </c>
      <c r="AD114">
        <v>-0.38</v>
      </c>
      <c r="AO114">
        <v>-0.34200000000000003</v>
      </c>
      <c r="AQ114">
        <v>-0.36899999999999999</v>
      </c>
      <c r="AR114">
        <v>-0.35899999999999999</v>
      </c>
      <c r="AT114">
        <v>-0.59</v>
      </c>
    </row>
    <row r="115" spans="1:47" x14ac:dyDescent="0.3">
      <c r="A115" t="s">
        <v>163</v>
      </c>
      <c r="B115">
        <v>-0.39800000000000002</v>
      </c>
      <c r="G115">
        <v>-0.45</v>
      </c>
      <c r="U115">
        <v>-0.40200000000000002</v>
      </c>
      <c r="W115">
        <v>-0.35399999999999998</v>
      </c>
      <c r="X115">
        <v>-0.39200000000000002</v>
      </c>
      <c r="Y115">
        <v>-0.38600000000000001</v>
      </c>
      <c r="AD115">
        <v>-0.33100000000000002</v>
      </c>
      <c r="AO115">
        <v>-0.33</v>
      </c>
      <c r="AQ115">
        <v>-0.34</v>
      </c>
      <c r="AR115">
        <v>-0.442</v>
      </c>
      <c r="AT115">
        <v>-0.46300000000000002</v>
      </c>
    </row>
    <row r="116" spans="1:47" x14ac:dyDescent="0.3">
      <c r="A116" t="s">
        <v>164</v>
      </c>
      <c r="I116">
        <v>0.44600000000000001</v>
      </c>
      <c r="R116">
        <v>0.35199999999999998</v>
      </c>
      <c r="AH116">
        <v>-0.33900000000000002</v>
      </c>
      <c r="AJ116">
        <v>0.371</v>
      </c>
      <c r="AO116">
        <v>-0.39500000000000002</v>
      </c>
      <c r="AQ116">
        <v>-0.33300000000000002</v>
      </c>
    </row>
    <row r="117" spans="1:47" x14ac:dyDescent="0.3">
      <c r="A117" t="s">
        <v>165</v>
      </c>
      <c r="I117">
        <v>0.48699999999999999</v>
      </c>
      <c r="M117">
        <v>0.33700000000000002</v>
      </c>
      <c r="R117">
        <v>0.35499999999999998</v>
      </c>
      <c r="AH117">
        <v>-0.38100000000000001</v>
      </c>
      <c r="AJ117">
        <v>0.34699999999999998</v>
      </c>
      <c r="AO117">
        <v>-0.39900000000000002</v>
      </c>
      <c r="AT117">
        <v>0.35199999999999998</v>
      </c>
    </row>
    <row r="118" spans="1:47" x14ac:dyDescent="0.3">
      <c r="A118" t="s">
        <v>167</v>
      </c>
      <c r="I118">
        <v>-0.435</v>
      </c>
      <c r="AK118">
        <v>0.40899999999999997</v>
      </c>
      <c r="AR118">
        <v>-0.35099999999999998</v>
      </c>
    </row>
    <row r="119" spans="1:47" x14ac:dyDescent="0.3">
      <c r="A119" t="s">
        <v>166</v>
      </c>
      <c r="I119">
        <v>-0.433</v>
      </c>
      <c r="AR119">
        <v>-0.36</v>
      </c>
    </row>
    <row r="120" spans="1:47" x14ac:dyDescent="0.3">
      <c r="A120" t="s">
        <v>168</v>
      </c>
      <c r="I120">
        <v>-0.48699999999999999</v>
      </c>
      <c r="AK120">
        <v>0.45700000000000002</v>
      </c>
      <c r="AR120">
        <v>-0.32800000000000001</v>
      </c>
    </row>
    <row r="121" spans="1:47" x14ac:dyDescent="0.3">
      <c r="A121" t="s">
        <v>170</v>
      </c>
      <c r="I121">
        <v>-0.443</v>
      </c>
      <c r="AK121">
        <v>0.42099999999999999</v>
      </c>
      <c r="AR121">
        <v>-0.34300000000000003</v>
      </c>
    </row>
    <row r="122" spans="1:47" x14ac:dyDescent="0.3">
      <c r="A122" t="s">
        <v>171</v>
      </c>
      <c r="I122">
        <v>-0.45800000000000002</v>
      </c>
      <c r="AK122">
        <v>0.432</v>
      </c>
      <c r="AR122">
        <v>-0.34300000000000003</v>
      </c>
    </row>
    <row r="123" spans="1:47" x14ac:dyDescent="0.3">
      <c r="A123" t="s">
        <v>169</v>
      </c>
      <c r="K123">
        <v>0.33200000000000002</v>
      </c>
      <c r="AK123">
        <v>0.34300000000000003</v>
      </c>
      <c r="AR123">
        <v>-0.46400000000000002</v>
      </c>
    </row>
    <row r="124" spans="1:47" x14ac:dyDescent="0.3">
      <c r="A124" t="s">
        <v>172</v>
      </c>
      <c r="S124">
        <v>-0.39800000000000002</v>
      </c>
      <c r="T124">
        <v>-0.35599999999999998</v>
      </c>
      <c r="U124">
        <v>-0.48899999999999999</v>
      </c>
      <c r="W124">
        <v>-0.36099999999999999</v>
      </c>
      <c r="X124">
        <v>-0.46500000000000002</v>
      </c>
      <c r="Y124">
        <v>-0.34499999999999997</v>
      </c>
      <c r="Z124">
        <v>-0.34499999999999997</v>
      </c>
      <c r="AB124">
        <v>-0.379</v>
      </c>
      <c r="AI124">
        <v>-0.378</v>
      </c>
      <c r="AN124">
        <v>0.38700000000000001</v>
      </c>
      <c r="AQ124">
        <v>-0.41599999999999998</v>
      </c>
      <c r="AR124">
        <v>-0.33600000000000002</v>
      </c>
    </row>
    <row r="125" spans="1:47" x14ac:dyDescent="0.3">
      <c r="A125" t="s">
        <v>173</v>
      </c>
      <c r="K125">
        <v>0.439</v>
      </c>
      <c r="U125">
        <v>-0.373</v>
      </c>
      <c r="X125">
        <v>-0.38800000000000001</v>
      </c>
      <c r="Y125">
        <v>-0.39500000000000002</v>
      </c>
      <c r="AR125">
        <v>-0.46200000000000002</v>
      </c>
    </row>
    <row r="126" spans="1:47" x14ac:dyDescent="0.3">
      <c r="A126" t="s">
        <v>174</v>
      </c>
      <c r="U126">
        <v>-0.44400000000000001</v>
      </c>
      <c r="W126">
        <v>-0.34699999999999998</v>
      </c>
      <c r="X126">
        <v>-0.36199999999999999</v>
      </c>
      <c r="AI126">
        <v>-0.36199999999999999</v>
      </c>
      <c r="AQ126">
        <v>-0.371</v>
      </c>
      <c r="AR126">
        <v>-0.35099999999999998</v>
      </c>
    </row>
    <row r="127" spans="1:47" x14ac:dyDescent="0.3">
      <c r="A127" t="s">
        <v>175</v>
      </c>
      <c r="F127">
        <v>0.38500000000000001</v>
      </c>
      <c r="I127">
        <v>0.56000000000000005</v>
      </c>
      <c r="M127">
        <v>0.44500000000000001</v>
      </c>
      <c r="R127">
        <v>0.34100000000000003</v>
      </c>
      <c r="AN127">
        <v>-0.36699999999999999</v>
      </c>
      <c r="AU127">
        <v>-0.33500000000000002</v>
      </c>
    </row>
    <row r="128" spans="1:47" x14ac:dyDescent="0.3">
      <c r="A128" t="s">
        <v>176</v>
      </c>
      <c r="I128">
        <v>0.45200000000000001</v>
      </c>
      <c r="AE128">
        <v>-0.36699999999999999</v>
      </c>
      <c r="AH128">
        <v>-0.40899999999999997</v>
      </c>
    </row>
    <row r="129" spans="1:45" x14ac:dyDescent="0.3">
      <c r="A129" t="s">
        <v>177</v>
      </c>
      <c r="I129">
        <v>0.44800000000000001</v>
      </c>
      <c r="M129">
        <v>0.36299999999999999</v>
      </c>
      <c r="R129">
        <v>0.36799999999999999</v>
      </c>
    </row>
    <row r="130" spans="1:45" x14ac:dyDescent="0.3">
      <c r="A130" t="s">
        <v>178</v>
      </c>
      <c r="AB130">
        <v>-0.38300000000000001</v>
      </c>
      <c r="AD130">
        <v>-0.45200000000000001</v>
      </c>
    </row>
    <row r="131" spans="1:45" x14ac:dyDescent="0.3">
      <c r="A131" t="s">
        <v>179</v>
      </c>
      <c r="C131">
        <v>-0.41299999999999998</v>
      </c>
      <c r="D131">
        <v>-0.52100000000000002</v>
      </c>
      <c r="Z131">
        <v>0.39200000000000002</v>
      </c>
      <c r="AJ131">
        <v>-0.33400000000000002</v>
      </c>
    </row>
    <row r="132" spans="1:45" x14ac:dyDescent="0.3">
      <c r="A132" t="s">
        <v>180</v>
      </c>
      <c r="AB132">
        <v>-0.441</v>
      </c>
      <c r="AD132">
        <v>-0.42499999999999999</v>
      </c>
      <c r="AF132">
        <v>-0.34100000000000003</v>
      </c>
      <c r="AJ132">
        <v>-0.34399999999999997</v>
      </c>
    </row>
    <row r="133" spans="1:45" x14ac:dyDescent="0.3">
      <c r="A133" t="s">
        <v>181</v>
      </c>
      <c r="AB133">
        <v>0.33100000000000002</v>
      </c>
      <c r="AD133">
        <v>0.32900000000000001</v>
      </c>
      <c r="AE133">
        <v>-0.33600000000000002</v>
      </c>
      <c r="AH133">
        <v>-0.46899999999999997</v>
      </c>
      <c r="AL133">
        <v>0.40899999999999997</v>
      </c>
      <c r="AN133">
        <v>-0.33700000000000002</v>
      </c>
    </row>
    <row r="134" spans="1:45" x14ac:dyDescent="0.3">
      <c r="A134" t="s">
        <v>182</v>
      </c>
      <c r="X134">
        <v>-0.38600000000000001</v>
      </c>
      <c r="Y134">
        <v>-0.35699999999999998</v>
      </c>
      <c r="AI134">
        <v>-0.33</v>
      </c>
      <c r="AJ134">
        <v>0.53</v>
      </c>
      <c r="AO134">
        <v>-0.39200000000000002</v>
      </c>
      <c r="AP134">
        <v>-0.432</v>
      </c>
      <c r="AQ134">
        <v>-0.36599999999999999</v>
      </c>
      <c r="AR134">
        <v>-0.39100000000000001</v>
      </c>
    </row>
    <row r="135" spans="1:45" x14ac:dyDescent="0.3">
      <c r="A135" t="s">
        <v>183</v>
      </c>
      <c r="J135">
        <v>-0.40500000000000003</v>
      </c>
      <c r="L135">
        <v>-0.35</v>
      </c>
      <c r="P135">
        <v>-0.39100000000000001</v>
      </c>
      <c r="S135">
        <v>-0.33400000000000002</v>
      </c>
      <c r="T135">
        <v>-0.38700000000000001</v>
      </c>
      <c r="U135">
        <v>-0.495</v>
      </c>
      <c r="V135">
        <v>-0.41599999999999998</v>
      </c>
      <c r="W135">
        <v>-0.51500000000000001</v>
      </c>
      <c r="X135">
        <v>-0.43099999999999999</v>
      </c>
      <c r="Z135">
        <v>-0.36</v>
      </c>
      <c r="AG135">
        <v>-0.41699999999999998</v>
      </c>
      <c r="AI135">
        <v>-0.38600000000000001</v>
      </c>
      <c r="AM135">
        <v>-0.36299999999999999</v>
      </c>
      <c r="AP135">
        <v>-0.33900000000000002</v>
      </c>
      <c r="AQ135">
        <v>-0.41099999999999998</v>
      </c>
      <c r="AS135">
        <v>-0.42499999999999999</v>
      </c>
    </row>
    <row r="136" spans="1:45" x14ac:dyDescent="0.3">
      <c r="A136" t="s">
        <v>184</v>
      </c>
      <c r="I136">
        <v>0.376</v>
      </c>
      <c r="J136">
        <v>-0.33100000000000002</v>
      </c>
      <c r="P136">
        <v>-0.35699999999999998</v>
      </c>
      <c r="T136">
        <v>-0.35599999999999998</v>
      </c>
      <c r="U136">
        <v>-0.48599999999999999</v>
      </c>
      <c r="V136">
        <v>-0.372</v>
      </c>
      <c r="W136">
        <v>-0.47799999999999998</v>
      </c>
      <c r="X136">
        <v>-0.40100000000000002</v>
      </c>
      <c r="AG136">
        <v>-0.33500000000000002</v>
      </c>
      <c r="AI136">
        <v>-0.36099999999999999</v>
      </c>
      <c r="AQ136">
        <v>-0.34799999999999998</v>
      </c>
      <c r="AS136">
        <v>-0.39200000000000002</v>
      </c>
    </row>
    <row r="137" spans="1:45" x14ac:dyDescent="0.3">
      <c r="A137" t="s">
        <v>185</v>
      </c>
      <c r="J137">
        <v>-0.36599999999999999</v>
      </c>
      <c r="L137">
        <v>-0.33500000000000002</v>
      </c>
      <c r="P137">
        <v>-0.38</v>
      </c>
      <c r="T137">
        <v>-0.36199999999999999</v>
      </c>
      <c r="U137">
        <v>-0.44500000000000001</v>
      </c>
      <c r="V137">
        <v>-0.373</v>
      </c>
      <c r="W137">
        <v>-0.45800000000000002</v>
      </c>
      <c r="X137">
        <v>-0.38800000000000001</v>
      </c>
      <c r="AG137">
        <v>-0.40200000000000002</v>
      </c>
      <c r="AI137">
        <v>-0.35099999999999998</v>
      </c>
      <c r="AM137">
        <v>-0.38500000000000001</v>
      </c>
      <c r="AQ137">
        <v>-0.39100000000000001</v>
      </c>
      <c r="AS137">
        <v>-0.38300000000000001</v>
      </c>
    </row>
    <row r="138" spans="1:45" x14ac:dyDescent="0.3">
      <c r="A138" t="s">
        <v>186</v>
      </c>
      <c r="J138">
        <v>-0.378</v>
      </c>
      <c r="P138">
        <v>-0.41599999999999998</v>
      </c>
      <c r="Q138">
        <v>-0.34599999999999997</v>
      </c>
      <c r="S138">
        <v>-0.36199999999999999</v>
      </c>
      <c r="T138">
        <v>-0.371</v>
      </c>
      <c r="U138">
        <v>-0.45900000000000002</v>
      </c>
      <c r="V138">
        <v>-0.39100000000000001</v>
      </c>
      <c r="W138">
        <v>-0.49299999999999999</v>
      </c>
      <c r="X138">
        <v>-0.42499999999999999</v>
      </c>
      <c r="AG138">
        <v>-0.373</v>
      </c>
      <c r="AI138">
        <v>-0.33600000000000002</v>
      </c>
      <c r="AM138">
        <v>-0.34300000000000003</v>
      </c>
      <c r="AP138">
        <v>-0.33900000000000002</v>
      </c>
      <c r="AQ138">
        <v>-0.40300000000000002</v>
      </c>
      <c r="AS138">
        <v>-0.372</v>
      </c>
    </row>
    <row r="139" spans="1:45" x14ac:dyDescent="0.3">
      <c r="A139" t="s">
        <v>187</v>
      </c>
      <c r="E139">
        <v>-0.33500000000000002</v>
      </c>
      <c r="J139">
        <v>-0.44</v>
      </c>
      <c r="L139">
        <v>-0.40600000000000003</v>
      </c>
      <c r="S139">
        <v>-0.34899999999999998</v>
      </c>
      <c r="T139">
        <v>-0.35</v>
      </c>
      <c r="U139">
        <v>-0.35599999999999998</v>
      </c>
      <c r="V139">
        <v>-0.36</v>
      </c>
      <c r="W139">
        <v>-0.432</v>
      </c>
      <c r="X139">
        <v>-0.40100000000000002</v>
      </c>
      <c r="AA139">
        <v>-0.35399999999999998</v>
      </c>
      <c r="AD139">
        <v>-0.371</v>
      </c>
      <c r="AG139">
        <v>-0.442</v>
      </c>
      <c r="AI139">
        <v>-0.35499999999999998</v>
      </c>
      <c r="AQ139">
        <v>-0.33400000000000002</v>
      </c>
      <c r="AS139">
        <v>-0.39800000000000002</v>
      </c>
    </row>
    <row r="140" spans="1:45" x14ac:dyDescent="0.3">
      <c r="A140" t="s">
        <v>188</v>
      </c>
      <c r="U140">
        <v>-0.435</v>
      </c>
      <c r="V140">
        <v>-0.40600000000000003</v>
      </c>
      <c r="W140">
        <v>-0.47299999999999998</v>
      </c>
      <c r="X140">
        <v>-0.33500000000000002</v>
      </c>
      <c r="Z140">
        <v>-0.32600000000000001</v>
      </c>
      <c r="AG140">
        <v>-0.39700000000000002</v>
      </c>
      <c r="AI140">
        <v>-0.33700000000000002</v>
      </c>
      <c r="AM140">
        <v>-0.35899999999999999</v>
      </c>
      <c r="AP140">
        <v>-0.33500000000000002</v>
      </c>
      <c r="AQ140">
        <v>-0.39100000000000001</v>
      </c>
      <c r="AS140">
        <v>-0.32800000000000001</v>
      </c>
    </row>
    <row r="141" spans="1:45" x14ac:dyDescent="0.3">
      <c r="A141" t="s">
        <v>189</v>
      </c>
      <c r="J141">
        <v>-0.375</v>
      </c>
      <c r="P141">
        <v>-0.371</v>
      </c>
      <c r="Q141">
        <v>-0.39200000000000002</v>
      </c>
      <c r="T141">
        <v>-0.34300000000000003</v>
      </c>
      <c r="U141">
        <v>-0.43</v>
      </c>
      <c r="V141">
        <v>-0.38900000000000001</v>
      </c>
      <c r="W141">
        <v>-0.47499999999999998</v>
      </c>
      <c r="X141">
        <v>-0.377</v>
      </c>
      <c r="Z141">
        <v>-0.372</v>
      </c>
      <c r="AG141">
        <v>-0.38700000000000001</v>
      </c>
      <c r="AI141">
        <v>-0.36099999999999999</v>
      </c>
      <c r="AM141">
        <v>-0.35599999999999998</v>
      </c>
      <c r="AP141">
        <v>-0.33200000000000002</v>
      </c>
      <c r="AQ141">
        <v>-0.39300000000000002</v>
      </c>
      <c r="AS141">
        <v>-0.34899999999999998</v>
      </c>
    </row>
    <row r="142" spans="1:45" x14ac:dyDescent="0.3">
      <c r="A142" t="s">
        <v>191</v>
      </c>
      <c r="U142">
        <v>-0.41199999999999998</v>
      </c>
      <c r="V142">
        <v>-0.34200000000000003</v>
      </c>
      <c r="W142">
        <v>-0.435</v>
      </c>
      <c r="X142">
        <v>-0.35699999999999998</v>
      </c>
      <c r="AQ142">
        <v>-0.33300000000000002</v>
      </c>
      <c r="AS142">
        <v>-0.34100000000000003</v>
      </c>
    </row>
    <row r="143" spans="1:45" x14ac:dyDescent="0.3">
      <c r="A143" t="s">
        <v>190</v>
      </c>
      <c r="U143">
        <v>-0.42</v>
      </c>
      <c r="V143">
        <v>-0.34799999999999998</v>
      </c>
      <c r="W143">
        <v>-0.44700000000000001</v>
      </c>
      <c r="X143">
        <v>-0.36099999999999999</v>
      </c>
      <c r="AI143">
        <v>-0.32900000000000001</v>
      </c>
      <c r="AQ143">
        <v>-0.33700000000000002</v>
      </c>
      <c r="AS143">
        <v>-0.33900000000000002</v>
      </c>
    </row>
    <row r="144" spans="1:45" x14ac:dyDescent="0.3">
      <c r="A144" t="s">
        <v>192</v>
      </c>
      <c r="T144">
        <v>-0.32500000000000001</v>
      </c>
      <c r="U144">
        <v>-0.42199999999999999</v>
      </c>
      <c r="V144">
        <v>-0.33300000000000002</v>
      </c>
      <c r="W144">
        <v>-0.45100000000000001</v>
      </c>
      <c r="X144">
        <v>-0.38500000000000001</v>
      </c>
      <c r="AI144">
        <v>-0.35199999999999998</v>
      </c>
      <c r="AQ144">
        <v>-0.33100000000000002</v>
      </c>
      <c r="AS144">
        <v>-0.374</v>
      </c>
    </row>
    <row r="145" spans="1:47" x14ac:dyDescent="0.3">
      <c r="A145" t="s">
        <v>193</v>
      </c>
      <c r="U145">
        <v>-0.45300000000000001</v>
      </c>
      <c r="W145">
        <v>-0.47299999999999998</v>
      </c>
      <c r="X145">
        <v>-0.46200000000000002</v>
      </c>
      <c r="Y145">
        <v>-0.36</v>
      </c>
      <c r="Z145">
        <v>-0.35199999999999998</v>
      </c>
      <c r="AI145">
        <v>-0.373</v>
      </c>
      <c r="AJ145">
        <v>0.38500000000000001</v>
      </c>
      <c r="AQ145">
        <v>-0.39400000000000002</v>
      </c>
      <c r="AS145">
        <v>-0.35499999999999998</v>
      </c>
    </row>
    <row r="146" spans="1:47" x14ac:dyDescent="0.3">
      <c r="A146" t="s">
        <v>194</v>
      </c>
      <c r="G146">
        <v>-0.34599999999999997</v>
      </c>
      <c r="H146">
        <v>0.45200000000000001</v>
      </c>
      <c r="I146">
        <v>-0.33600000000000002</v>
      </c>
      <c r="AC146">
        <v>0.36599999999999999</v>
      </c>
      <c r="AD146">
        <v>-0.33800000000000002</v>
      </c>
      <c r="AJ146">
        <v>0.34899999999999998</v>
      </c>
    </row>
    <row r="147" spans="1:47" x14ac:dyDescent="0.3">
      <c r="A147" t="s">
        <v>195</v>
      </c>
      <c r="I147">
        <v>0.34100000000000003</v>
      </c>
      <c r="R147">
        <v>0.45400000000000001</v>
      </c>
      <c r="AB147">
        <v>0.33300000000000002</v>
      </c>
      <c r="AD147">
        <v>0.43</v>
      </c>
    </row>
    <row r="148" spans="1:47" x14ac:dyDescent="0.3">
      <c r="A148" t="s">
        <v>196</v>
      </c>
      <c r="R148">
        <v>0.47299999999999998</v>
      </c>
      <c r="AD148">
        <v>0.42599999999999999</v>
      </c>
    </row>
    <row r="149" spans="1:47" x14ac:dyDescent="0.3">
      <c r="A149" t="s">
        <v>197</v>
      </c>
      <c r="E149">
        <v>-0.55200000000000005</v>
      </c>
      <c r="J149">
        <v>-0.35799999999999998</v>
      </c>
      <c r="L149">
        <v>-0.51800000000000002</v>
      </c>
      <c r="Q149">
        <v>-0.48299999999999998</v>
      </c>
      <c r="W149">
        <v>-0.33800000000000002</v>
      </c>
      <c r="AC149">
        <v>-0.371</v>
      </c>
      <c r="AI149">
        <v>-0.40400000000000003</v>
      </c>
      <c r="AS149">
        <v>-0.51300000000000001</v>
      </c>
    </row>
    <row r="150" spans="1:47" x14ac:dyDescent="0.3">
      <c r="A150" t="s">
        <v>198</v>
      </c>
      <c r="J150">
        <v>-0.40600000000000003</v>
      </c>
      <c r="L150">
        <v>-0.34899999999999998</v>
      </c>
      <c r="P150">
        <v>-0.371</v>
      </c>
      <c r="Q150">
        <v>-0.36599999999999999</v>
      </c>
      <c r="T150">
        <v>-0.35</v>
      </c>
      <c r="U150">
        <v>-0.38300000000000001</v>
      </c>
      <c r="V150">
        <v>-0.33500000000000002</v>
      </c>
      <c r="W150">
        <v>-0.39700000000000002</v>
      </c>
      <c r="X150">
        <v>-0.34699999999999998</v>
      </c>
      <c r="Z150">
        <v>-0.4</v>
      </c>
      <c r="AF150">
        <v>-0.33800000000000002</v>
      </c>
      <c r="AG150">
        <v>-0.46700000000000003</v>
      </c>
      <c r="AH150">
        <v>-0.41599999999999998</v>
      </c>
      <c r="AM150">
        <v>-0.35599999999999998</v>
      </c>
      <c r="AQ150">
        <v>-0.33300000000000002</v>
      </c>
      <c r="AS150">
        <v>-0.40100000000000002</v>
      </c>
    </row>
    <row r="151" spans="1:47" x14ac:dyDescent="0.3">
      <c r="A151" t="s">
        <v>199</v>
      </c>
      <c r="AT151">
        <v>-0.46300000000000002</v>
      </c>
    </row>
    <row r="152" spans="1:47" x14ac:dyDescent="0.3">
      <c r="A152" t="s">
        <v>200</v>
      </c>
      <c r="C152">
        <v>0.442</v>
      </c>
      <c r="I152">
        <v>-0.49299999999999999</v>
      </c>
      <c r="R152">
        <v>-0.33700000000000002</v>
      </c>
      <c r="AK152">
        <v>0.36599999999999999</v>
      </c>
      <c r="AM152">
        <v>0.42299999999999999</v>
      </c>
      <c r="AN152">
        <v>0.42299999999999999</v>
      </c>
    </row>
    <row r="153" spans="1:47" x14ac:dyDescent="0.3">
      <c r="A153" t="s">
        <v>201</v>
      </c>
      <c r="B153">
        <v>0.44500000000000001</v>
      </c>
      <c r="E153">
        <v>-0.45200000000000001</v>
      </c>
      <c r="J153">
        <v>-0.40300000000000002</v>
      </c>
      <c r="L153">
        <v>-0.371</v>
      </c>
      <c r="P153">
        <v>-0.44</v>
      </c>
      <c r="R153">
        <v>0.33</v>
      </c>
      <c r="T153">
        <v>-0.35399999999999998</v>
      </c>
      <c r="AG153">
        <v>-0.371</v>
      </c>
      <c r="AL153">
        <v>-0.42499999999999999</v>
      </c>
      <c r="AM153">
        <v>-0.32900000000000001</v>
      </c>
    </row>
    <row r="154" spans="1:47" x14ac:dyDescent="0.3">
      <c r="A154" t="s">
        <v>202</v>
      </c>
      <c r="E154">
        <v>0.41399999999999998</v>
      </c>
      <c r="J154">
        <v>0.44</v>
      </c>
      <c r="L154">
        <v>0.43099999999999999</v>
      </c>
      <c r="O154">
        <v>0.34599999999999997</v>
      </c>
      <c r="P154">
        <v>0.43099999999999999</v>
      </c>
      <c r="S154">
        <v>0.44800000000000001</v>
      </c>
      <c r="T154">
        <v>0.45500000000000002</v>
      </c>
      <c r="U154">
        <v>0.40699999999999997</v>
      </c>
      <c r="W154">
        <v>0.377</v>
      </c>
      <c r="AA154">
        <v>0.46400000000000002</v>
      </c>
      <c r="AB154">
        <v>0.5</v>
      </c>
      <c r="AD154">
        <v>0.42199999999999999</v>
      </c>
      <c r="AG154">
        <v>0.48299999999999998</v>
      </c>
      <c r="AI154">
        <v>0.32600000000000001</v>
      </c>
      <c r="AL154">
        <v>0.495</v>
      </c>
      <c r="AM154">
        <v>0.38500000000000001</v>
      </c>
      <c r="AP154">
        <v>0.35599999999999998</v>
      </c>
      <c r="AS154">
        <v>0.35299999999999998</v>
      </c>
    </row>
    <row r="155" spans="1:47" x14ac:dyDescent="0.3">
      <c r="A155" t="s">
        <v>203</v>
      </c>
      <c r="AJ155">
        <v>-0.44900000000000001</v>
      </c>
    </row>
    <row r="156" spans="1:47" x14ac:dyDescent="0.3">
      <c r="A156" t="s">
        <v>204</v>
      </c>
      <c r="B156">
        <v>-0.35899999999999999</v>
      </c>
      <c r="C156">
        <v>-0.50800000000000001</v>
      </c>
      <c r="Y156">
        <v>-0.38600000000000001</v>
      </c>
      <c r="AO156">
        <v>-0.41</v>
      </c>
      <c r="AT156">
        <v>-0.38700000000000001</v>
      </c>
    </row>
    <row r="157" spans="1:47" x14ac:dyDescent="0.3">
      <c r="A157" t="s">
        <v>205</v>
      </c>
      <c r="J157">
        <v>-0.40200000000000002</v>
      </c>
      <c r="L157">
        <v>-0.32700000000000001</v>
      </c>
      <c r="P157">
        <v>-0.44600000000000001</v>
      </c>
      <c r="S157">
        <v>-0.35299999999999998</v>
      </c>
      <c r="T157">
        <v>-0.42599999999999999</v>
      </c>
      <c r="U157">
        <v>-0.46899999999999997</v>
      </c>
      <c r="V157">
        <v>-0.39100000000000001</v>
      </c>
      <c r="W157">
        <v>-0.495</v>
      </c>
      <c r="X157">
        <v>-0.45700000000000002</v>
      </c>
      <c r="Z157">
        <v>-0.34399999999999997</v>
      </c>
      <c r="AG157">
        <v>-0.375</v>
      </c>
      <c r="AI157">
        <v>-0.39300000000000002</v>
      </c>
      <c r="AM157">
        <v>-0.41</v>
      </c>
      <c r="AQ157">
        <v>-0.39100000000000001</v>
      </c>
      <c r="AS157">
        <v>-0.45100000000000001</v>
      </c>
    </row>
    <row r="158" spans="1:47" x14ac:dyDescent="0.3">
      <c r="A158" t="s">
        <v>206</v>
      </c>
      <c r="J158">
        <v>-0.42199999999999999</v>
      </c>
      <c r="P158">
        <v>-0.434</v>
      </c>
      <c r="Q158">
        <v>-0.497</v>
      </c>
      <c r="T158">
        <v>-0.39900000000000002</v>
      </c>
      <c r="U158">
        <v>-0.46899999999999997</v>
      </c>
      <c r="V158">
        <v>-0.35399999999999998</v>
      </c>
      <c r="W158">
        <v>-0.45800000000000002</v>
      </c>
      <c r="X158">
        <v>-0.38800000000000001</v>
      </c>
      <c r="Z158">
        <v>-0.34</v>
      </c>
      <c r="AG158">
        <v>-0.39500000000000002</v>
      </c>
      <c r="AI158">
        <v>-0.32800000000000001</v>
      </c>
      <c r="AM158">
        <v>-0.36299999999999999</v>
      </c>
      <c r="AQ158">
        <v>-0.34399999999999997</v>
      </c>
      <c r="AS158">
        <v>-0.38400000000000001</v>
      </c>
    </row>
    <row r="159" spans="1:47" x14ac:dyDescent="0.3">
      <c r="A159" t="s">
        <v>207</v>
      </c>
      <c r="B159">
        <v>-0.39100000000000001</v>
      </c>
      <c r="K159">
        <v>-0.39</v>
      </c>
      <c r="AE159">
        <v>-0.44900000000000001</v>
      </c>
      <c r="AH159">
        <v>-0.434</v>
      </c>
      <c r="AN159">
        <v>-0.51</v>
      </c>
      <c r="AU159">
        <v>-0.35599999999999998</v>
      </c>
    </row>
    <row r="160" spans="1:47" x14ac:dyDescent="0.3">
      <c r="A160" t="s">
        <v>208</v>
      </c>
      <c r="B160">
        <v>0.371</v>
      </c>
      <c r="AT160">
        <v>0.46200000000000002</v>
      </c>
    </row>
    <row r="161" spans="1:47" x14ac:dyDescent="0.3">
      <c r="A161" t="s">
        <v>209</v>
      </c>
      <c r="M161">
        <v>0.33200000000000002</v>
      </c>
      <c r="O161">
        <v>0.42599999999999999</v>
      </c>
      <c r="AA161">
        <v>0.34699999999999998</v>
      </c>
      <c r="AH161">
        <v>-0.373</v>
      </c>
      <c r="AT161">
        <v>0.45900000000000002</v>
      </c>
    </row>
    <row r="162" spans="1:47" x14ac:dyDescent="0.3">
      <c r="A162" t="s">
        <v>210</v>
      </c>
      <c r="B162">
        <v>0.37</v>
      </c>
      <c r="O162">
        <v>0.36399999999999999</v>
      </c>
      <c r="AT162">
        <v>0.54800000000000004</v>
      </c>
    </row>
    <row r="163" spans="1:47" x14ac:dyDescent="0.3">
      <c r="A163" t="s">
        <v>216</v>
      </c>
      <c r="B163">
        <v>0.36099999999999999</v>
      </c>
      <c r="O163">
        <v>0.47499999999999998</v>
      </c>
      <c r="AT163">
        <v>0.57899999999999996</v>
      </c>
    </row>
    <row r="164" spans="1:47" x14ac:dyDescent="0.3">
      <c r="A164" t="s">
        <v>217</v>
      </c>
      <c r="B164">
        <v>0.32800000000000001</v>
      </c>
      <c r="AT164">
        <v>0.495</v>
      </c>
    </row>
    <row r="165" spans="1:47" x14ac:dyDescent="0.3">
      <c r="A165" t="s">
        <v>212</v>
      </c>
      <c r="B165">
        <v>0.35899999999999999</v>
      </c>
      <c r="AC165">
        <v>-0.33200000000000002</v>
      </c>
      <c r="AT165">
        <v>0.47799999999999998</v>
      </c>
    </row>
    <row r="166" spans="1:47" x14ac:dyDescent="0.3">
      <c r="A166" t="s">
        <v>214</v>
      </c>
      <c r="B166">
        <v>0.377</v>
      </c>
      <c r="AT166">
        <v>0.48499999999999999</v>
      </c>
    </row>
    <row r="167" spans="1:47" x14ac:dyDescent="0.3">
      <c r="A167" t="s">
        <v>211</v>
      </c>
      <c r="B167">
        <v>0.33600000000000002</v>
      </c>
      <c r="I167">
        <v>0.47599999999999998</v>
      </c>
      <c r="M167">
        <v>0.33900000000000002</v>
      </c>
      <c r="R167">
        <v>0.371</v>
      </c>
      <c r="AT167">
        <v>0.48399999999999999</v>
      </c>
    </row>
    <row r="168" spans="1:47" x14ac:dyDescent="0.3">
      <c r="A168" t="s">
        <v>213</v>
      </c>
      <c r="B168">
        <v>0.379</v>
      </c>
      <c r="O168">
        <v>0.34399999999999997</v>
      </c>
      <c r="AT168">
        <v>0.54800000000000004</v>
      </c>
    </row>
    <row r="169" spans="1:47" x14ac:dyDescent="0.3">
      <c r="A169" t="s">
        <v>215</v>
      </c>
      <c r="B169">
        <v>0.42399999999999999</v>
      </c>
      <c r="O169">
        <v>0.38200000000000001</v>
      </c>
      <c r="AT169">
        <v>0.58299999999999996</v>
      </c>
    </row>
    <row r="170" spans="1:47" x14ac:dyDescent="0.3">
      <c r="A170" t="s">
        <v>218</v>
      </c>
      <c r="AK170">
        <v>0.39500000000000002</v>
      </c>
      <c r="AL170">
        <v>0.44700000000000001</v>
      </c>
      <c r="AM170">
        <v>0.33100000000000002</v>
      </c>
    </row>
    <row r="171" spans="1:47" x14ac:dyDescent="0.3">
      <c r="A171" t="s">
        <v>219</v>
      </c>
      <c r="H171">
        <v>0.33200000000000002</v>
      </c>
      <c r="AF171">
        <v>-0.442</v>
      </c>
      <c r="AU171">
        <v>0.35199999999999998</v>
      </c>
    </row>
    <row r="172" spans="1:47" x14ac:dyDescent="0.3">
      <c r="A172" t="s">
        <v>220</v>
      </c>
      <c r="H172">
        <v>0.34699999999999998</v>
      </c>
      <c r="AF172">
        <v>-0.436</v>
      </c>
      <c r="AH172">
        <v>-0.33400000000000002</v>
      </c>
      <c r="AU172">
        <v>0.32800000000000001</v>
      </c>
    </row>
    <row r="173" spans="1:47" x14ac:dyDescent="0.3">
      <c r="A173" t="s">
        <v>221</v>
      </c>
      <c r="AF173">
        <v>-0.49399999999999999</v>
      </c>
      <c r="AO173">
        <v>0.34</v>
      </c>
    </row>
    <row r="174" spans="1:47" x14ac:dyDescent="0.3">
      <c r="A174" t="s">
        <v>225</v>
      </c>
      <c r="AF174">
        <v>-0.441</v>
      </c>
    </row>
    <row r="175" spans="1:47" x14ac:dyDescent="0.3">
      <c r="A175" t="s">
        <v>226</v>
      </c>
      <c r="AF175">
        <v>-0.46500000000000002</v>
      </c>
      <c r="AU175">
        <v>0.33900000000000002</v>
      </c>
    </row>
    <row r="176" spans="1:47" x14ac:dyDescent="0.3">
      <c r="A176" t="s">
        <v>222</v>
      </c>
      <c r="AF176">
        <v>-0.437</v>
      </c>
    </row>
    <row r="177" spans="1:47" x14ac:dyDescent="0.3">
      <c r="A177" t="s">
        <v>223</v>
      </c>
      <c r="F177">
        <v>-0.32600000000000001</v>
      </c>
      <c r="AF177">
        <v>-0.44800000000000001</v>
      </c>
    </row>
    <row r="178" spans="1:47" x14ac:dyDescent="0.3">
      <c r="A178" t="s">
        <v>224</v>
      </c>
      <c r="F178">
        <v>-0.35799999999999998</v>
      </c>
      <c r="AF178">
        <v>-0.45900000000000002</v>
      </c>
    </row>
    <row r="179" spans="1:47" x14ac:dyDescent="0.3">
      <c r="A179" t="s">
        <v>227</v>
      </c>
      <c r="I179">
        <v>0.35399999999999998</v>
      </c>
      <c r="J179">
        <v>-0.40500000000000003</v>
      </c>
      <c r="L179">
        <v>-0.35499999999999998</v>
      </c>
      <c r="P179">
        <v>-0.38400000000000001</v>
      </c>
      <c r="Q179">
        <v>-0.36899999999999999</v>
      </c>
      <c r="T179">
        <v>-0.36399999999999999</v>
      </c>
      <c r="U179">
        <v>-0.42099999999999999</v>
      </c>
      <c r="V179">
        <v>-0.40699999999999997</v>
      </c>
      <c r="W179">
        <v>-0.45600000000000002</v>
      </c>
      <c r="X179">
        <v>-0.377</v>
      </c>
      <c r="Z179">
        <v>-0.41799999999999998</v>
      </c>
      <c r="AG179">
        <v>-0.49199999999999999</v>
      </c>
      <c r="AH179">
        <v>-0.40600000000000003</v>
      </c>
      <c r="AI179">
        <v>-0.34699999999999998</v>
      </c>
      <c r="AK179">
        <v>-0.33100000000000002</v>
      </c>
      <c r="AL179">
        <v>-0.35699999999999998</v>
      </c>
      <c r="AM179">
        <v>-0.41899999999999998</v>
      </c>
      <c r="AP179">
        <v>-0.36299999999999999</v>
      </c>
      <c r="AQ179">
        <v>-0.39700000000000002</v>
      </c>
      <c r="AS179">
        <v>-0.39400000000000002</v>
      </c>
    </row>
    <row r="180" spans="1:47" x14ac:dyDescent="0.3">
      <c r="A180" t="s">
        <v>228</v>
      </c>
      <c r="D180">
        <v>0.39500000000000002</v>
      </c>
      <c r="F180">
        <v>0.41299999999999998</v>
      </c>
      <c r="N180">
        <v>0.41699999999999998</v>
      </c>
      <c r="U180">
        <v>0.40400000000000003</v>
      </c>
      <c r="AB180">
        <v>0.36499999999999999</v>
      </c>
      <c r="AF180">
        <v>0.49399999999999999</v>
      </c>
      <c r="AJ180">
        <v>0.33800000000000002</v>
      </c>
      <c r="AU180">
        <v>-0.42199999999999999</v>
      </c>
    </row>
    <row r="181" spans="1:47" x14ac:dyDescent="0.3">
      <c r="A181" t="s">
        <v>230</v>
      </c>
      <c r="F181">
        <v>-0.34799999999999998</v>
      </c>
      <c r="AF181">
        <v>-0.44700000000000001</v>
      </c>
    </row>
    <row r="182" spans="1:47" x14ac:dyDescent="0.3">
      <c r="A182" t="s">
        <v>229</v>
      </c>
      <c r="F182">
        <v>-0.33</v>
      </c>
      <c r="AF182">
        <v>-0.441</v>
      </c>
    </row>
    <row r="183" spans="1:47" x14ac:dyDescent="0.3">
      <c r="A183" t="s">
        <v>231</v>
      </c>
      <c r="U183">
        <v>0.38400000000000001</v>
      </c>
      <c r="AB183">
        <v>0.45100000000000001</v>
      </c>
      <c r="AC183">
        <v>0.35299999999999998</v>
      </c>
      <c r="AL183">
        <v>0.33900000000000002</v>
      </c>
    </row>
    <row r="184" spans="1:47" x14ac:dyDescent="0.3">
      <c r="A184" t="s">
        <v>232</v>
      </c>
      <c r="B184">
        <v>0.36199999999999999</v>
      </c>
      <c r="I184">
        <v>0.45700000000000002</v>
      </c>
      <c r="O184">
        <v>0.35299999999999998</v>
      </c>
      <c r="R184">
        <v>0.57499999999999996</v>
      </c>
      <c r="AH184">
        <v>-0.34399999999999997</v>
      </c>
    </row>
    <row r="185" spans="1:47" x14ac:dyDescent="0.3">
      <c r="A185" t="s">
        <v>234</v>
      </c>
      <c r="C185">
        <v>0.57799999999999996</v>
      </c>
      <c r="AJ185">
        <v>0.34699999999999998</v>
      </c>
    </row>
    <row r="186" spans="1:47" x14ac:dyDescent="0.3">
      <c r="A186" t="s">
        <v>233</v>
      </c>
      <c r="B186">
        <v>-0.442</v>
      </c>
      <c r="R186">
        <v>-0.32800000000000001</v>
      </c>
      <c r="AJ186">
        <v>0.32700000000000001</v>
      </c>
      <c r="AU186">
        <v>-0.34200000000000003</v>
      </c>
    </row>
    <row r="187" spans="1:47" x14ac:dyDescent="0.3">
      <c r="A187" t="s">
        <v>235</v>
      </c>
      <c r="F187">
        <v>0.373</v>
      </c>
      <c r="I187">
        <v>0.40600000000000003</v>
      </c>
      <c r="M187">
        <v>0.41099999999999998</v>
      </c>
      <c r="N187">
        <v>0.45700000000000002</v>
      </c>
      <c r="O187">
        <v>0.36099999999999999</v>
      </c>
    </row>
    <row r="188" spans="1:47" x14ac:dyDescent="0.3">
      <c r="A188" t="s">
        <v>236</v>
      </c>
      <c r="AT188">
        <v>-0.442</v>
      </c>
    </row>
    <row r="189" spans="1:47" x14ac:dyDescent="0.3">
      <c r="A189" t="s">
        <v>237</v>
      </c>
      <c r="H189">
        <v>0.379</v>
      </c>
      <c r="O189">
        <v>-0.35499999999999998</v>
      </c>
      <c r="AA189">
        <v>-0.42499999999999999</v>
      </c>
      <c r="AC189">
        <v>0.35699999999999998</v>
      </c>
      <c r="AG189">
        <v>-0.39900000000000002</v>
      </c>
      <c r="AK189">
        <v>-0.44800000000000001</v>
      </c>
      <c r="AM189">
        <v>-0.35599999999999998</v>
      </c>
    </row>
    <row r="190" spans="1:47" x14ac:dyDescent="0.3">
      <c r="A190" t="s">
        <v>238</v>
      </c>
      <c r="I190">
        <v>0.51800000000000002</v>
      </c>
      <c r="K190">
        <v>-0.38700000000000001</v>
      </c>
      <c r="M190">
        <v>0.38</v>
      </c>
      <c r="AN190">
        <v>-0.39200000000000002</v>
      </c>
    </row>
    <row r="191" spans="1:47" x14ac:dyDescent="0.3">
      <c r="A191" t="s">
        <v>239</v>
      </c>
      <c r="I191">
        <v>0.48299999999999998</v>
      </c>
      <c r="K191">
        <v>-0.36299999999999999</v>
      </c>
      <c r="M191">
        <v>0.373</v>
      </c>
      <c r="R191">
        <v>0.33600000000000002</v>
      </c>
      <c r="AB191">
        <v>0.34100000000000003</v>
      </c>
      <c r="AN191">
        <v>-0.48</v>
      </c>
      <c r="AT191">
        <v>0.33900000000000002</v>
      </c>
    </row>
    <row r="192" spans="1:47" x14ac:dyDescent="0.3">
      <c r="A192" t="s">
        <v>240</v>
      </c>
      <c r="I192">
        <v>0.54</v>
      </c>
      <c r="K192">
        <v>-0.38800000000000001</v>
      </c>
      <c r="AH192">
        <v>-0.371</v>
      </c>
      <c r="AN192">
        <v>-0.432</v>
      </c>
      <c r="AT192">
        <v>0.45200000000000001</v>
      </c>
    </row>
    <row r="193" spans="1:47" x14ac:dyDescent="0.3">
      <c r="A193" t="s">
        <v>241</v>
      </c>
      <c r="P193">
        <v>0.35599999999999998</v>
      </c>
      <c r="S193">
        <v>0.46400000000000002</v>
      </c>
      <c r="T193">
        <v>0.54600000000000004</v>
      </c>
      <c r="X193">
        <v>0.52700000000000002</v>
      </c>
      <c r="AB193">
        <v>0.38500000000000001</v>
      </c>
      <c r="AD193">
        <v>0.35599999999999998</v>
      </c>
      <c r="AI193">
        <v>0.32700000000000001</v>
      </c>
      <c r="AS193">
        <v>0.498</v>
      </c>
    </row>
    <row r="194" spans="1:47" x14ac:dyDescent="0.3">
      <c r="A194" t="s">
        <v>242</v>
      </c>
      <c r="I194">
        <v>0.53100000000000003</v>
      </c>
      <c r="K194">
        <v>-0.39800000000000002</v>
      </c>
      <c r="L194">
        <v>0.33100000000000002</v>
      </c>
      <c r="M194">
        <v>0.371</v>
      </c>
      <c r="N194">
        <v>0.48399999999999999</v>
      </c>
      <c r="AB194">
        <v>0.45300000000000001</v>
      </c>
      <c r="AH194">
        <v>-0.36699999999999999</v>
      </c>
      <c r="AN194">
        <v>-0.57399999999999995</v>
      </c>
      <c r="AT194">
        <v>0.34699999999999998</v>
      </c>
    </row>
    <row r="195" spans="1:47" x14ac:dyDescent="0.3">
      <c r="A195" t="s">
        <v>243</v>
      </c>
      <c r="J195">
        <v>-0.35099999999999998</v>
      </c>
      <c r="P195">
        <v>-0.32600000000000001</v>
      </c>
      <c r="T195">
        <v>-0.32500000000000001</v>
      </c>
      <c r="U195">
        <v>-0.432</v>
      </c>
      <c r="V195">
        <v>-0.34</v>
      </c>
      <c r="W195">
        <v>-0.45700000000000002</v>
      </c>
      <c r="X195">
        <v>-0.39400000000000002</v>
      </c>
      <c r="AG195">
        <v>-0.32800000000000001</v>
      </c>
      <c r="AI195">
        <v>-0.32700000000000001</v>
      </c>
      <c r="AQ195">
        <v>-0.35299999999999998</v>
      </c>
      <c r="AS195">
        <v>-0.36199999999999999</v>
      </c>
    </row>
    <row r="196" spans="1:47" x14ac:dyDescent="0.3">
      <c r="A196" t="s">
        <v>246</v>
      </c>
      <c r="T196">
        <v>-0.374</v>
      </c>
      <c r="AB196">
        <v>-0.435</v>
      </c>
      <c r="AD196">
        <v>-0.47699999999999998</v>
      </c>
      <c r="AN196">
        <v>0.34599999999999997</v>
      </c>
    </row>
    <row r="197" spans="1:47" x14ac:dyDescent="0.3">
      <c r="A197" t="s">
        <v>244</v>
      </c>
      <c r="U197">
        <v>-0.34200000000000003</v>
      </c>
      <c r="V197">
        <v>-0.58699999999999997</v>
      </c>
      <c r="W197">
        <v>-0.43</v>
      </c>
      <c r="X197">
        <v>-0.33</v>
      </c>
      <c r="Y197">
        <v>-0.41399999999999998</v>
      </c>
      <c r="AO197">
        <v>-0.34599999999999997</v>
      </c>
      <c r="AP197">
        <v>-0.38300000000000001</v>
      </c>
      <c r="AQ197">
        <v>-0.49399999999999999</v>
      </c>
    </row>
    <row r="198" spans="1:47" x14ac:dyDescent="0.3">
      <c r="A198" t="s">
        <v>245</v>
      </c>
      <c r="E198">
        <v>0.35599999999999998</v>
      </c>
      <c r="J198">
        <v>0.36299999999999999</v>
      </c>
      <c r="P198">
        <v>0.32900000000000001</v>
      </c>
      <c r="T198">
        <v>0.38500000000000001</v>
      </c>
      <c r="X198">
        <v>0.38800000000000001</v>
      </c>
      <c r="Z198">
        <v>0.38300000000000001</v>
      </c>
      <c r="AI198">
        <v>0.374</v>
      </c>
      <c r="AS198">
        <v>0.443</v>
      </c>
    </row>
    <row r="199" spans="1:47" x14ac:dyDescent="0.3">
      <c r="A199" t="s">
        <v>247</v>
      </c>
      <c r="B199">
        <v>0.52300000000000002</v>
      </c>
      <c r="C199">
        <v>0.36199999999999999</v>
      </c>
      <c r="AB199">
        <v>-0.35899999999999999</v>
      </c>
      <c r="AI199">
        <v>-0.33100000000000002</v>
      </c>
      <c r="AN199">
        <v>0.379</v>
      </c>
      <c r="AT199">
        <v>0.34799999999999998</v>
      </c>
    </row>
    <row r="200" spans="1:47" x14ac:dyDescent="0.3">
      <c r="A200" t="s">
        <v>248</v>
      </c>
      <c r="I200">
        <v>-0.33600000000000002</v>
      </c>
      <c r="K200">
        <v>0.33</v>
      </c>
      <c r="AB200">
        <v>-0.35</v>
      </c>
      <c r="AK200">
        <v>0.34699999999999998</v>
      </c>
      <c r="AN200">
        <v>0.48799999999999999</v>
      </c>
    </row>
    <row r="201" spans="1:47" x14ac:dyDescent="0.3">
      <c r="A201" t="s">
        <v>249</v>
      </c>
      <c r="AK201">
        <v>-0.438</v>
      </c>
      <c r="AM201">
        <v>-0.45700000000000002</v>
      </c>
      <c r="AP201">
        <v>-0.34599999999999997</v>
      </c>
    </row>
    <row r="202" spans="1:47" x14ac:dyDescent="0.3">
      <c r="A202" t="s">
        <v>250</v>
      </c>
      <c r="S202">
        <v>-0.32500000000000001</v>
      </c>
      <c r="AB202">
        <v>-0.46</v>
      </c>
      <c r="AD202">
        <v>-0.45</v>
      </c>
      <c r="AE202">
        <v>0.34</v>
      </c>
      <c r="AN202">
        <v>0.42299999999999999</v>
      </c>
    </row>
    <row r="203" spans="1:47" x14ac:dyDescent="0.3">
      <c r="A203" t="s">
        <v>251</v>
      </c>
      <c r="S203">
        <v>-0.41799999999999998</v>
      </c>
      <c r="T203">
        <v>-0.4</v>
      </c>
      <c r="AB203">
        <v>-0.495</v>
      </c>
      <c r="AD203">
        <v>-0.504</v>
      </c>
      <c r="AE203">
        <v>0.33700000000000002</v>
      </c>
      <c r="AI203">
        <v>-0.36699999999999999</v>
      </c>
      <c r="AS203">
        <v>-0.38100000000000001</v>
      </c>
    </row>
    <row r="204" spans="1:47" x14ac:dyDescent="0.3">
      <c r="A204" t="s">
        <v>252</v>
      </c>
      <c r="S204">
        <v>-0.42199999999999999</v>
      </c>
      <c r="T204">
        <v>-0.40500000000000003</v>
      </c>
      <c r="U204">
        <v>-0.33500000000000002</v>
      </c>
      <c r="AB204">
        <v>-0.495</v>
      </c>
      <c r="AD204">
        <v>-0.498</v>
      </c>
      <c r="AE204">
        <v>0.34300000000000003</v>
      </c>
      <c r="AI204">
        <v>-0.374</v>
      </c>
      <c r="AN204">
        <v>0.32700000000000001</v>
      </c>
      <c r="AS204">
        <v>-0.38100000000000001</v>
      </c>
    </row>
    <row r="205" spans="1:47" x14ac:dyDescent="0.3">
      <c r="A205" t="s">
        <v>253</v>
      </c>
      <c r="M205">
        <v>0.39100000000000001</v>
      </c>
      <c r="R205">
        <v>0.47</v>
      </c>
      <c r="V205">
        <v>-0.33900000000000002</v>
      </c>
    </row>
    <row r="206" spans="1:47" x14ac:dyDescent="0.3">
      <c r="A206" t="s">
        <v>254</v>
      </c>
      <c r="R206">
        <v>-0.45600000000000002</v>
      </c>
    </row>
    <row r="207" spans="1:47" x14ac:dyDescent="0.3">
      <c r="A207" t="s">
        <v>255</v>
      </c>
      <c r="I207">
        <v>-0.54200000000000004</v>
      </c>
      <c r="K207">
        <v>0.34699999999999998</v>
      </c>
      <c r="N207">
        <v>-0.38700000000000001</v>
      </c>
      <c r="AN207">
        <v>0.443</v>
      </c>
      <c r="AU207">
        <v>0.34899999999999998</v>
      </c>
    </row>
    <row r="208" spans="1:47" x14ac:dyDescent="0.3">
      <c r="A208" t="s">
        <v>256</v>
      </c>
      <c r="B208">
        <v>0.40699999999999997</v>
      </c>
      <c r="E208">
        <v>-0.435</v>
      </c>
      <c r="J208">
        <v>-0.47399999999999998</v>
      </c>
      <c r="L208">
        <v>-0.46600000000000003</v>
      </c>
      <c r="P208">
        <v>-0.48399999999999999</v>
      </c>
      <c r="S208">
        <v>-0.44600000000000001</v>
      </c>
      <c r="T208">
        <v>-0.46800000000000003</v>
      </c>
      <c r="V208">
        <v>-0.376</v>
      </c>
      <c r="Z208">
        <v>-0.45700000000000002</v>
      </c>
      <c r="AB208">
        <v>-0.50700000000000001</v>
      </c>
      <c r="AD208">
        <v>-0.35299999999999998</v>
      </c>
      <c r="AE208">
        <v>0.38200000000000001</v>
      </c>
      <c r="AG208">
        <v>-0.4</v>
      </c>
      <c r="AH208">
        <v>0.379</v>
      </c>
      <c r="AI208">
        <v>-0.33700000000000002</v>
      </c>
      <c r="AL208">
        <v>-0.44700000000000001</v>
      </c>
      <c r="AM208">
        <v>-0.32800000000000001</v>
      </c>
      <c r="AN208">
        <v>0.34699999999999998</v>
      </c>
      <c r="AS208">
        <v>-0.42899999999999999</v>
      </c>
    </row>
    <row r="209" spans="1:46" x14ac:dyDescent="0.3">
      <c r="A209" t="s">
        <v>257</v>
      </c>
      <c r="E209">
        <v>-0.437</v>
      </c>
      <c r="J209">
        <v>-0.44700000000000001</v>
      </c>
      <c r="L209">
        <v>-0.42599999999999999</v>
      </c>
      <c r="P209">
        <v>-0.41499999999999998</v>
      </c>
      <c r="T209">
        <v>-0.41499999999999998</v>
      </c>
      <c r="V209">
        <v>-0.34100000000000003</v>
      </c>
      <c r="AG209">
        <v>-0.53600000000000003</v>
      </c>
      <c r="AI209">
        <v>-0.36</v>
      </c>
      <c r="AK209">
        <v>-0.36</v>
      </c>
      <c r="AL209">
        <v>-0.41399999999999998</v>
      </c>
      <c r="AM209">
        <v>-0.42799999999999999</v>
      </c>
      <c r="AS209">
        <v>-0.38900000000000001</v>
      </c>
    </row>
    <row r="210" spans="1:46" x14ac:dyDescent="0.3">
      <c r="A210" t="s">
        <v>258</v>
      </c>
      <c r="E210">
        <v>-0.34399999999999997</v>
      </c>
      <c r="L210">
        <v>-0.34799999999999998</v>
      </c>
      <c r="P210">
        <v>-0.34699999999999998</v>
      </c>
      <c r="Q210">
        <v>-0.32500000000000001</v>
      </c>
      <c r="V210">
        <v>-0.38600000000000001</v>
      </c>
      <c r="AG210">
        <v>-0.47199999999999998</v>
      </c>
      <c r="AI210">
        <v>-0.33100000000000002</v>
      </c>
      <c r="AJ210">
        <v>0.33600000000000002</v>
      </c>
      <c r="AK210">
        <v>-0.39200000000000002</v>
      </c>
      <c r="AL210">
        <v>-0.34899999999999998</v>
      </c>
      <c r="AM210">
        <v>-0.45</v>
      </c>
    </row>
    <row r="211" spans="1:46" x14ac:dyDescent="0.3">
      <c r="A211" t="s">
        <v>259</v>
      </c>
      <c r="E211">
        <v>-0.48</v>
      </c>
      <c r="J211">
        <v>-0.52600000000000002</v>
      </c>
      <c r="L211">
        <v>-0.47699999999999998</v>
      </c>
      <c r="P211">
        <v>-0.47299999999999998</v>
      </c>
      <c r="Q211">
        <v>-0.32500000000000001</v>
      </c>
      <c r="T211">
        <v>-0.50900000000000001</v>
      </c>
      <c r="V211">
        <v>-0.40600000000000003</v>
      </c>
      <c r="AG211">
        <v>-0.57399999999999995</v>
      </c>
      <c r="AI211">
        <v>-0.41899999999999998</v>
      </c>
      <c r="AK211">
        <v>-0.42299999999999999</v>
      </c>
      <c r="AL211">
        <v>-0.46600000000000003</v>
      </c>
      <c r="AM211">
        <v>-0.44400000000000001</v>
      </c>
      <c r="AS211">
        <v>-0.46300000000000002</v>
      </c>
    </row>
    <row r="212" spans="1:46" x14ac:dyDescent="0.3">
      <c r="A212" t="s">
        <v>260</v>
      </c>
      <c r="I212">
        <v>0.45400000000000001</v>
      </c>
      <c r="M212">
        <v>0.44600000000000001</v>
      </c>
      <c r="N212">
        <v>0.34399999999999997</v>
      </c>
      <c r="O212">
        <v>0.372</v>
      </c>
      <c r="R212">
        <v>0.36699999999999999</v>
      </c>
      <c r="AN212">
        <v>-0.39700000000000002</v>
      </c>
    </row>
    <row r="213" spans="1:46" x14ac:dyDescent="0.3">
      <c r="A213" t="s">
        <v>261</v>
      </c>
      <c r="M213">
        <v>0.495</v>
      </c>
      <c r="N213">
        <v>0.44</v>
      </c>
      <c r="O213">
        <v>0.41399999999999998</v>
      </c>
      <c r="AF213">
        <v>0.33400000000000002</v>
      </c>
    </row>
    <row r="214" spans="1:46" x14ac:dyDescent="0.3">
      <c r="A214" t="s">
        <v>262</v>
      </c>
      <c r="J214">
        <v>-0.35899999999999999</v>
      </c>
      <c r="P214">
        <v>-0.35399999999999998</v>
      </c>
      <c r="S214">
        <v>-0.44800000000000001</v>
      </c>
      <c r="T214">
        <v>-0.53900000000000003</v>
      </c>
      <c r="U214">
        <v>-0.45900000000000002</v>
      </c>
      <c r="X214">
        <v>-0.46700000000000003</v>
      </c>
      <c r="Z214">
        <v>-0.40500000000000003</v>
      </c>
      <c r="AB214">
        <v>-0.497</v>
      </c>
      <c r="AD214">
        <v>-0.47399999999999998</v>
      </c>
      <c r="AI214">
        <v>-0.42899999999999999</v>
      </c>
      <c r="AR214">
        <v>-0.35599999999999998</v>
      </c>
      <c r="AS214">
        <v>-0.44800000000000001</v>
      </c>
    </row>
    <row r="215" spans="1:46" x14ac:dyDescent="0.3">
      <c r="A215" t="s">
        <v>264</v>
      </c>
      <c r="E215">
        <v>-0.33600000000000002</v>
      </c>
      <c r="I215">
        <v>0.46700000000000003</v>
      </c>
      <c r="J215">
        <v>-0.33300000000000002</v>
      </c>
      <c r="AG215">
        <v>-0.376</v>
      </c>
      <c r="AS215">
        <v>-0.39</v>
      </c>
    </row>
    <row r="216" spans="1:46" x14ac:dyDescent="0.3">
      <c r="A216" t="s">
        <v>263</v>
      </c>
      <c r="B216">
        <v>0.42099999999999999</v>
      </c>
      <c r="P216">
        <v>-0.499</v>
      </c>
      <c r="S216">
        <v>-0.45100000000000001</v>
      </c>
      <c r="T216">
        <v>-0.47299999999999998</v>
      </c>
      <c r="U216">
        <v>-0.378</v>
      </c>
      <c r="V216">
        <v>-0.373</v>
      </c>
      <c r="X216">
        <v>-0.35799999999999998</v>
      </c>
      <c r="Z216">
        <v>-0.53900000000000003</v>
      </c>
      <c r="AB216">
        <v>-0.39500000000000002</v>
      </c>
      <c r="AC216">
        <v>-0.441</v>
      </c>
      <c r="AI216">
        <v>-0.46500000000000002</v>
      </c>
      <c r="AS216">
        <v>-0.40300000000000002</v>
      </c>
    </row>
    <row r="217" spans="1:46" x14ac:dyDescent="0.3">
      <c r="A217" t="s">
        <v>266</v>
      </c>
      <c r="I217">
        <v>0.54</v>
      </c>
      <c r="R217">
        <v>0.43</v>
      </c>
    </row>
    <row r="218" spans="1:46" x14ac:dyDescent="0.3">
      <c r="A218" t="s">
        <v>265</v>
      </c>
      <c r="B218">
        <v>0.38800000000000001</v>
      </c>
      <c r="L218">
        <v>-0.33100000000000002</v>
      </c>
      <c r="P218">
        <v>-0.47099999999999997</v>
      </c>
      <c r="S218">
        <v>-0.43</v>
      </c>
      <c r="T218">
        <v>-0.44400000000000001</v>
      </c>
      <c r="Z218">
        <v>-0.57699999999999996</v>
      </c>
      <c r="AB218">
        <v>-0.38400000000000001</v>
      </c>
      <c r="AC218">
        <v>-0.46100000000000002</v>
      </c>
      <c r="AD218">
        <v>-0.33900000000000002</v>
      </c>
      <c r="AI218">
        <v>-0.40200000000000002</v>
      </c>
      <c r="AK218">
        <v>-0.32500000000000001</v>
      </c>
      <c r="AS218">
        <v>-0.40799999999999997</v>
      </c>
    </row>
    <row r="219" spans="1:46" x14ac:dyDescent="0.3">
      <c r="A219" t="s">
        <v>267</v>
      </c>
      <c r="K219">
        <v>0.35699999999999998</v>
      </c>
      <c r="Y219">
        <v>-0.379</v>
      </c>
      <c r="AO219">
        <v>-0.375</v>
      </c>
      <c r="AR219">
        <v>-0.435</v>
      </c>
    </row>
    <row r="220" spans="1:46" x14ac:dyDescent="0.3">
      <c r="A220" t="s">
        <v>268</v>
      </c>
      <c r="E220">
        <v>-0.437</v>
      </c>
      <c r="J220">
        <v>-0.45600000000000002</v>
      </c>
      <c r="L220">
        <v>-0.436</v>
      </c>
      <c r="M220">
        <v>-0.33300000000000002</v>
      </c>
      <c r="O220">
        <v>-0.39700000000000002</v>
      </c>
      <c r="P220">
        <v>-0.499</v>
      </c>
      <c r="S220">
        <v>-0.33200000000000002</v>
      </c>
      <c r="T220">
        <v>-0.49299999999999999</v>
      </c>
      <c r="U220">
        <v>-0.32800000000000001</v>
      </c>
      <c r="V220">
        <v>-0.47499999999999998</v>
      </c>
      <c r="W220">
        <v>-0.32600000000000001</v>
      </c>
      <c r="AG220">
        <v>-0.57199999999999995</v>
      </c>
      <c r="AI220">
        <v>-0.35599999999999998</v>
      </c>
      <c r="AK220">
        <v>-0.36699999999999999</v>
      </c>
      <c r="AL220">
        <v>-0.72</v>
      </c>
      <c r="AM220">
        <v>-0.628</v>
      </c>
      <c r="AP220">
        <v>-0.47599999999999998</v>
      </c>
      <c r="AQ220">
        <v>-0.47699999999999998</v>
      </c>
      <c r="AS220">
        <v>-0.33300000000000002</v>
      </c>
    </row>
    <row r="221" spans="1:46" x14ac:dyDescent="0.3">
      <c r="A221" t="s">
        <v>269</v>
      </c>
      <c r="D221">
        <v>0.443</v>
      </c>
    </row>
    <row r="222" spans="1:46" x14ac:dyDescent="0.3">
      <c r="A222" t="s">
        <v>270</v>
      </c>
      <c r="E222">
        <v>-0.47899999999999998</v>
      </c>
      <c r="T222">
        <v>-0.32800000000000001</v>
      </c>
      <c r="U222">
        <v>-0.374</v>
      </c>
      <c r="V222">
        <v>-0.41299999999999998</v>
      </c>
      <c r="AG222">
        <v>-0.379</v>
      </c>
    </row>
    <row r="223" spans="1:46" x14ac:dyDescent="0.3">
      <c r="A223" t="s">
        <v>271</v>
      </c>
      <c r="D223">
        <v>0.32600000000000001</v>
      </c>
      <c r="H223">
        <v>0.35699999999999998</v>
      </c>
      <c r="I223">
        <v>-0.441</v>
      </c>
      <c r="AN223">
        <v>0.375</v>
      </c>
    </row>
    <row r="224" spans="1:46" x14ac:dyDescent="0.3">
      <c r="A224" t="s">
        <v>273</v>
      </c>
      <c r="C224">
        <v>0.52600000000000002</v>
      </c>
      <c r="G224">
        <v>0.377</v>
      </c>
      <c r="H224">
        <v>0.375</v>
      </c>
      <c r="U224">
        <v>0.44</v>
      </c>
      <c r="V224">
        <v>0.35199999999999998</v>
      </c>
      <c r="W224">
        <v>0.48699999999999999</v>
      </c>
      <c r="X224">
        <v>0.34899999999999998</v>
      </c>
      <c r="Y224">
        <v>0.45200000000000001</v>
      </c>
      <c r="AO224">
        <v>0.5</v>
      </c>
      <c r="AP224">
        <v>0.45400000000000001</v>
      </c>
      <c r="AQ224">
        <v>0.45300000000000001</v>
      </c>
      <c r="AT224">
        <v>0.56599999999999995</v>
      </c>
    </row>
    <row r="225" spans="1:47" x14ac:dyDescent="0.3">
      <c r="A225" t="s">
        <v>272</v>
      </c>
      <c r="C225">
        <v>0.55800000000000005</v>
      </c>
      <c r="G225">
        <v>0.374</v>
      </c>
      <c r="H225">
        <v>0.35799999999999998</v>
      </c>
      <c r="U225">
        <v>0.40200000000000002</v>
      </c>
      <c r="V225">
        <v>0.32900000000000001</v>
      </c>
      <c r="W225">
        <v>0.378</v>
      </c>
      <c r="Y225">
        <v>0.375</v>
      </c>
      <c r="AO225">
        <v>0.432</v>
      </c>
      <c r="AP225">
        <v>0.42299999999999999</v>
      </c>
      <c r="AQ225">
        <v>0.371</v>
      </c>
      <c r="AT225">
        <v>0.58899999999999997</v>
      </c>
    </row>
    <row r="226" spans="1:47" x14ac:dyDescent="0.3">
      <c r="A226" t="s">
        <v>274</v>
      </c>
      <c r="E226">
        <v>0.34799999999999998</v>
      </c>
      <c r="AT226">
        <v>0.46400000000000002</v>
      </c>
    </row>
    <row r="227" spans="1:47" x14ac:dyDescent="0.3">
      <c r="A227" t="s">
        <v>276</v>
      </c>
      <c r="C227">
        <v>0.55600000000000005</v>
      </c>
      <c r="E227">
        <v>0.35099999999999998</v>
      </c>
      <c r="H227">
        <v>0.46200000000000002</v>
      </c>
      <c r="U227">
        <v>0.34399999999999997</v>
      </c>
      <c r="W227">
        <v>0.36299999999999999</v>
      </c>
      <c r="AC227">
        <v>0.32700000000000001</v>
      </c>
      <c r="AO227">
        <v>0.32800000000000001</v>
      </c>
      <c r="AP227">
        <v>0.33700000000000002</v>
      </c>
      <c r="AT227">
        <v>0.56899999999999995</v>
      </c>
    </row>
    <row r="228" spans="1:47" x14ac:dyDescent="0.3">
      <c r="A228" t="s">
        <v>275</v>
      </c>
      <c r="C228">
        <v>0.71799999999999997</v>
      </c>
      <c r="AT228">
        <v>0.33500000000000002</v>
      </c>
    </row>
    <row r="229" spans="1:47" x14ac:dyDescent="0.3">
      <c r="A229" t="s">
        <v>277</v>
      </c>
      <c r="C229">
        <v>0.32800000000000001</v>
      </c>
      <c r="S229">
        <v>-0.40200000000000002</v>
      </c>
      <c r="T229">
        <v>-0.35299999999999998</v>
      </c>
      <c r="Z229">
        <v>-0.48199999999999998</v>
      </c>
      <c r="AB229">
        <v>-0.44600000000000001</v>
      </c>
      <c r="AC229">
        <v>-0.33900000000000002</v>
      </c>
      <c r="AD229">
        <v>-0.43099999999999999</v>
      </c>
      <c r="AE229">
        <v>0.42499999999999999</v>
      </c>
      <c r="AI229">
        <v>-0.38400000000000001</v>
      </c>
      <c r="AN229">
        <v>0.44700000000000001</v>
      </c>
      <c r="AS229">
        <v>-0.33900000000000002</v>
      </c>
    </row>
    <row r="230" spans="1:47" x14ac:dyDescent="0.3">
      <c r="A230" t="s">
        <v>278</v>
      </c>
      <c r="G230">
        <v>-0.32500000000000001</v>
      </c>
      <c r="I230">
        <v>-0.52400000000000002</v>
      </c>
      <c r="M230">
        <v>-0.33200000000000002</v>
      </c>
      <c r="O230">
        <v>-0.50800000000000001</v>
      </c>
      <c r="S230">
        <v>-0.4</v>
      </c>
      <c r="X230">
        <v>-0.40200000000000002</v>
      </c>
      <c r="AB230">
        <v>-0.33400000000000002</v>
      </c>
      <c r="AH230">
        <v>0.32800000000000001</v>
      </c>
      <c r="AQ230">
        <v>-0.36299999999999999</v>
      </c>
      <c r="AT230">
        <v>-0.46300000000000002</v>
      </c>
    </row>
    <row r="231" spans="1:47" x14ac:dyDescent="0.3">
      <c r="A231" t="s">
        <v>279</v>
      </c>
      <c r="S231">
        <v>0.38100000000000001</v>
      </c>
      <c r="AA231">
        <v>0.33</v>
      </c>
      <c r="AB231">
        <v>0.46</v>
      </c>
      <c r="AD231">
        <v>0.32800000000000001</v>
      </c>
    </row>
    <row r="232" spans="1:47" x14ac:dyDescent="0.3">
      <c r="A232" t="s">
        <v>281</v>
      </c>
      <c r="T232">
        <v>-0.39800000000000002</v>
      </c>
      <c r="AB232">
        <v>-0.46100000000000002</v>
      </c>
      <c r="AD232">
        <v>-0.502</v>
      </c>
      <c r="AE232">
        <v>0.33400000000000002</v>
      </c>
      <c r="AF232">
        <v>-0.33800000000000002</v>
      </c>
      <c r="AS232">
        <v>-0.33600000000000002</v>
      </c>
    </row>
    <row r="233" spans="1:47" x14ac:dyDescent="0.3">
      <c r="A233" t="s">
        <v>280</v>
      </c>
      <c r="S233">
        <v>0.35899999999999999</v>
      </c>
      <c r="T233">
        <v>0.39</v>
      </c>
      <c r="Z233">
        <v>0.40699999999999997</v>
      </c>
      <c r="AB233">
        <v>0.51600000000000001</v>
      </c>
      <c r="AC233">
        <v>0.38300000000000001</v>
      </c>
      <c r="AD233">
        <v>0.38900000000000001</v>
      </c>
      <c r="AE233">
        <v>-0.34300000000000003</v>
      </c>
      <c r="AN233">
        <v>-0.33600000000000002</v>
      </c>
      <c r="AS233">
        <v>0.35599999999999998</v>
      </c>
    </row>
    <row r="234" spans="1:47" x14ac:dyDescent="0.3">
      <c r="A234" t="s">
        <v>283</v>
      </c>
      <c r="S234">
        <v>-0.34899999999999998</v>
      </c>
      <c r="T234">
        <v>-0.41699999999999998</v>
      </c>
      <c r="Z234">
        <v>-0.33100000000000002</v>
      </c>
      <c r="AB234">
        <v>-0.51</v>
      </c>
      <c r="AD234">
        <v>-0.51400000000000001</v>
      </c>
      <c r="AE234">
        <v>0.34799999999999998</v>
      </c>
      <c r="AF234">
        <v>-0.32500000000000001</v>
      </c>
      <c r="AN234">
        <v>0.36199999999999999</v>
      </c>
      <c r="AS234">
        <v>-0.35099999999999998</v>
      </c>
    </row>
    <row r="235" spans="1:47" x14ac:dyDescent="0.3">
      <c r="A235" t="s">
        <v>282</v>
      </c>
      <c r="AB235">
        <v>-0.35199999999999998</v>
      </c>
      <c r="AD235">
        <v>-0.434</v>
      </c>
      <c r="AF235">
        <v>-0.33300000000000002</v>
      </c>
    </row>
    <row r="236" spans="1:47" x14ac:dyDescent="0.3">
      <c r="A236" t="s">
        <v>284</v>
      </c>
      <c r="F236">
        <v>-0.48</v>
      </c>
      <c r="I236">
        <v>-0.36</v>
      </c>
      <c r="M236">
        <v>-0.34499999999999997</v>
      </c>
      <c r="N236">
        <v>-0.33</v>
      </c>
      <c r="R236">
        <v>-0.33200000000000002</v>
      </c>
      <c r="AT236">
        <v>-0.33700000000000002</v>
      </c>
      <c r="AU236">
        <v>0.52200000000000002</v>
      </c>
    </row>
    <row r="237" spans="1:47" x14ac:dyDescent="0.3">
      <c r="A237" t="s">
        <v>286</v>
      </c>
      <c r="I237">
        <v>0.46400000000000002</v>
      </c>
      <c r="K237">
        <v>-0.4</v>
      </c>
      <c r="M237">
        <v>0.33300000000000002</v>
      </c>
      <c r="AN237">
        <v>-0.38100000000000001</v>
      </c>
    </row>
    <row r="238" spans="1:47" x14ac:dyDescent="0.3">
      <c r="A238" t="s">
        <v>285</v>
      </c>
      <c r="P238">
        <v>0.33900000000000002</v>
      </c>
      <c r="AC238">
        <v>0.44400000000000001</v>
      </c>
    </row>
    <row r="239" spans="1:47" x14ac:dyDescent="0.3">
      <c r="A239" t="s">
        <v>287</v>
      </c>
      <c r="E239">
        <v>0.44600000000000001</v>
      </c>
      <c r="J239">
        <v>0.38700000000000001</v>
      </c>
      <c r="L239">
        <v>0.437</v>
      </c>
      <c r="AG239">
        <v>0.47199999999999998</v>
      </c>
      <c r="AS239">
        <v>0.35099999999999998</v>
      </c>
    </row>
    <row r="240" spans="1:47" x14ac:dyDescent="0.3">
      <c r="A240" t="s">
        <v>290</v>
      </c>
      <c r="I240">
        <v>-0.47699999999999998</v>
      </c>
      <c r="AT240">
        <v>-0.436</v>
      </c>
    </row>
    <row r="241" spans="1:47" x14ac:dyDescent="0.3">
      <c r="A241" t="s">
        <v>289</v>
      </c>
      <c r="I241">
        <v>-0.48699999999999999</v>
      </c>
      <c r="N241">
        <v>-0.34200000000000003</v>
      </c>
      <c r="AT241">
        <v>-0.46100000000000002</v>
      </c>
    </row>
    <row r="242" spans="1:47" x14ac:dyDescent="0.3">
      <c r="A242" t="s">
        <v>288</v>
      </c>
      <c r="C242">
        <v>0.36299999999999999</v>
      </c>
      <c r="H242">
        <v>0.33400000000000002</v>
      </c>
      <c r="I242">
        <v>-0.38700000000000001</v>
      </c>
      <c r="K242">
        <v>0.42599999999999999</v>
      </c>
      <c r="AN242">
        <v>0.53700000000000003</v>
      </c>
    </row>
    <row r="243" spans="1:47" x14ac:dyDescent="0.3">
      <c r="A243" t="s">
        <v>291</v>
      </c>
      <c r="AE243">
        <v>0.47399999999999998</v>
      </c>
      <c r="AH243">
        <v>0.47499999999999998</v>
      </c>
    </row>
    <row r="244" spans="1:47" x14ac:dyDescent="0.3">
      <c r="A244" t="s">
        <v>292</v>
      </c>
      <c r="S244">
        <v>-0.33600000000000002</v>
      </c>
      <c r="T244">
        <v>-0.439</v>
      </c>
      <c r="AB244">
        <v>-0.40899999999999997</v>
      </c>
      <c r="AD244">
        <v>-0.38900000000000001</v>
      </c>
      <c r="AS244">
        <v>-0.36899999999999999</v>
      </c>
    </row>
    <row r="245" spans="1:47" x14ac:dyDescent="0.3">
      <c r="A245" t="s">
        <v>293</v>
      </c>
      <c r="S245">
        <v>-0.378</v>
      </c>
      <c r="T245">
        <v>-0.38500000000000001</v>
      </c>
      <c r="U245">
        <v>-0.36199999999999999</v>
      </c>
      <c r="Z245">
        <v>-0.42099999999999999</v>
      </c>
      <c r="AB245">
        <v>-0.50700000000000001</v>
      </c>
      <c r="AC245">
        <v>-0.33300000000000002</v>
      </c>
      <c r="AD245">
        <v>-0.46100000000000002</v>
      </c>
      <c r="AE245">
        <v>0.436</v>
      </c>
      <c r="AI245">
        <v>-0.378</v>
      </c>
      <c r="AN245">
        <v>0.4</v>
      </c>
      <c r="AS245">
        <v>-0.36699999999999999</v>
      </c>
    </row>
    <row r="246" spans="1:47" x14ac:dyDescent="0.3">
      <c r="A246" t="s">
        <v>294</v>
      </c>
      <c r="I246">
        <v>0.33900000000000002</v>
      </c>
      <c r="R246">
        <v>0.504</v>
      </c>
      <c r="AM246">
        <v>-0.39100000000000001</v>
      </c>
    </row>
    <row r="247" spans="1:47" x14ac:dyDescent="0.3">
      <c r="A247" t="s">
        <v>295</v>
      </c>
      <c r="R247">
        <v>0.496</v>
      </c>
      <c r="S247">
        <v>0.33600000000000002</v>
      </c>
    </row>
    <row r="248" spans="1:47" x14ac:dyDescent="0.3">
      <c r="A248" t="s">
        <v>296</v>
      </c>
      <c r="F248">
        <v>0.44900000000000001</v>
      </c>
      <c r="P248">
        <v>-0.371</v>
      </c>
      <c r="S248">
        <v>-0.32600000000000001</v>
      </c>
      <c r="T248">
        <v>-0.33900000000000002</v>
      </c>
      <c r="V248">
        <v>-0.39500000000000002</v>
      </c>
      <c r="W248">
        <v>-0.377</v>
      </c>
      <c r="X248">
        <v>-0.32800000000000001</v>
      </c>
      <c r="AI248">
        <v>-0.438</v>
      </c>
      <c r="AJ248">
        <v>0.39900000000000002</v>
      </c>
      <c r="AS248">
        <v>-0.34300000000000003</v>
      </c>
    </row>
    <row r="249" spans="1:47" x14ac:dyDescent="0.3">
      <c r="A249" t="s">
        <v>297</v>
      </c>
      <c r="F249">
        <v>-0.41299999999999998</v>
      </c>
      <c r="N249">
        <v>-0.41799999999999998</v>
      </c>
      <c r="AU249">
        <v>0.502</v>
      </c>
    </row>
    <row r="250" spans="1:47" x14ac:dyDescent="0.3">
      <c r="A250" t="s">
        <v>298</v>
      </c>
      <c r="G250">
        <v>-0.35199999999999998</v>
      </c>
      <c r="K250">
        <v>0.40600000000000003</v>
      </c>
      <c r="L250">
        <v>-0.379</v>
      </c>
      <c r="N250">
        <v>-0.40100000000000002</v>
      </c>
      <c r="V250">
        <v>-0.33700000000000002</v>
      </c>
      <c r="AG250">
        <v>-0.33900000000000002</v>
      </c>
      <c r="AI250">
        <v>-0.33600000000000002</v>
      </c>
      <c r="AR250">
        <v>-0.54</v>
      </c>
      <c r="AU250">
        <v>0.32700000000000001</v>
      </c>
    </row>
    <row r="251" spans="1:47" x14ac:dyDescent="0.3">
      <c r="A251" t="s">
        <v>299</v>
      </c>
      <c r="AF251">
        <v>-0.51500000000000001</v>
      </c>
    </row>
    <row r="252" spans="1:47" x14ac:dyDescent="0.3">
      <c r="A252" t="s">
        <v>305</v>
      </c>
      <c r="S252">
        <v>0.33700000000000002</v>
      </c>
      <c r="U252">
        <v>0.434</v>
      </c>
      <c r="W252">
        <v>0.437</v>
      </c>
      <c r="X252">
        <v>0.46400000000000002</v>
      </c>
      <c r="Y252">
        <v>0.496</v>
      </c>
      <c r="AA252">
        <v>0.36299999999999999</v>
      </c>
      <c r="AI252">
        <v>0.38900000000000001</v>
      </c>
      <c r="AJ252">
        <v>-0.33</v>
      </c>
      <c r="AO252">
        <v>0.376</v>
      </c>
      <c r="AP252">
        <v>0.32700000000000001</v>
      </c>
      <c r="AQ252">
        <v>0.39700000000000002</v>
      </c>
      <c r="AT252">
        <v>0.48499999999999999</v>
      </c>
    </row>
    <row r="253" spans="1:47" x14ac:dyDescent="0.3">
      <c r="A253" t="s">
        <v>302</v>
      </c>
      <c r="S253">
        <v>-0.32600000000000001</v>
      </c>
      <c r="T253">
        <v>-0.41199999999999998</v>
      </c>
      <c r="Z253">
        <v>-0.32700000000000001</v>
      </c>
      <c r="AB253">
        <v>-0.45</v>
      </c>
      <c r="AD253">
        <v>-0.46100000000000002</v>
      </c>
      <c r="AF253">
        <v>-0.33900000000000002</v>
      </c>
      <c r="AS253">
        <v>-0.34899999999999998</v>
      </c>
    </row>
    <row r="254" spans="1:47" x14ac:dyDescent="0.3">
      <c r="A254" t="s">
        <v>304</v>
      </c>
      <c r="S254">
        <v>0.33600000000000002</v>
      </c>
      <c r="U254">
        <v>0.40899999999999997</v>
      </c>
      <c r="W254">
        <v>0.38900000000000001</v>
      </c>
      <c r="X254">
        <v>0.442</v>
      </c>
      <c r="Y254">
        <v>0.43099999999999999</v>
      </c>
      <c r="AA254">
        <v>0.34499999999999997</v>
      </c>
      <c r="AI254">
        <v>0.35699999999999998</v>
      </c>
      <c r="AQ254">
        <v>0.35699999999999998</v>
      </c>
      <c r="AT254">
        <v>0.49399999999999999</v>
      </c>
    </row>
    <row r="255" spans="1:47" x14ac:dyDescent="0.3">
      <c r="A255" t="s">
        <v>303</v>
      </c>
      <c r="S255">
        <v>0.32700000000000001</v>
      </c>
      <c r="U255">
        <v>0.39300000000000002</v>
      </c>
      <c r="W255">
        <v>0.38100000000000001</v>
      </c>
      <c r="X255">
        <v>0.432</v>
      </c>
      <c r="Y255">
        <v>0.41</v>
      </c>
      <c r="AA255">
        <v>0.373</v>
      </c>
      <c r="AI255">
        <v>0.36599999999999999</v>
      </c>
      <c r="AJ255">
        <v>-0.32700000000000001</v>
      </c>
      <c r="AO255">
        <v>0.32900000000000001</v>
      </c>
      <c r="AQ255">
        <v>0.34499999999999997</v>
      </c>
      <c r="AT255">
        <v>0.44500000000000001</v>
      </c>
    </row>
    <row r="256" spans="1:47" x14ac:dyDescent="0.3">
      <c r="A256" t="s">
        <v>300</v>
      </c>
      <c r="F256">
        <v>0.40300000000000002</v>
      </c>
      <c r="J256">
        <v>-0.32500000000000001</v>
      </c>
      <c r="P256">
        <v>-0.34399999999999997</v>
      </c>
      <c r="S256">
        <v>-0.35499999999999998</v>
      </c>
      <c r="T256">
        <v>-0.34599999999999997</v>
      </c>
      <c r="V256">
        <v>-0.39300000000000002</v>
      </c>
      <c r="W256">
        <v>-0.38600000000000001</v>
      </c>
      <c r="X256">
        <v>-0.32900000000000001</v>
      </c>
      <c r="AI256">
        <v>-0.45800000000000002</v>
      </c>
      <c r="AJ256">
        <v>0.432</v>
      </c>
      <c r="AQ256">
        <v>-0.35499999999999998</v>
      </c>
      <c r="AS256">
        <v>-0.34300000000000003</v>
      </c>
    </row>
    <row r="257" spans="1:47" x14ac:dyDescent="0.3">
      <c r="A257" t="s">
        <v>301</v>
      </c>
      <c r="L257">
        <v>-0.33900000000000002</v>
      </c>
      <c r="P257">
        <v>-0.36899999999999999</v>
      </c>
      <c r="S257">
        <v>-0.33800000000000002</v>
      </c>
      <c r="T257">
        <v>-0.36699999999999999</v>
      </c>
      <c r="V257">
        <v>-0.504</v>
      </c>
      <c r="W257">
        <v>-0.38900000000000001</v>
      </c>
      <c r="Z257">
        <v>-0.33900000000000002</v>
      </c>
      <c r="AC257">
        <v>-0.371</v>
      </c>
      <c r="AG257">
        <v>-0.41699999999999998</v>
      </c>
      <c r="AI257">
        <v>-0.38600000000000001</v>
      </c>
      <c r="AK257">
        <v>-0.34499999999999997</v>
      </c>
      <c r="AL257">
        <v>-0.43099999999999999</v>
      </c>
      <c r="AM257">
        <v>-0.38100000000000001</v>
      </c>
      <c r="AP257">
        <v>-0.35799999999999998</v>
      </c>
      <c r="AQ257">
        <v>-0.34699999999999998</v>
      </c>
      <c r="AS257">
        <v>-0.34499999999999997</v>
      </c>
    </row>
    <row r="258" spans="1:47" x14ac:dyDescent="0.3">
      <c r="A258" t="s">
        <v>306</v>
      </c>
      <c r="AC258">
        <v>-0.32500000000000001</v>
      </c>
      <c r="AL258">
        <v>-0.48699999999999999</v>
      </c>
    </row>
    <row r="259" spans="1:47" x14ac:dyDescent="0.3">
      <c r="A259" t="s">
        <v>307</v>
      </c>
      <c r="AC259">
        <v>-0.35599999999999998</v>
      </c>
      <c r="AL259">
        <v>-0.47499999999999998</v>
      </c>
    </row>
    <row r="260" spans="1:47" x14ac:dyDescent="0.3">
      <c r="A260" t="s">
        <v>308</v>
      </c>
      <c r="S260">
        <v>-0.378</v>
      </c>
      <c r="T260">
        <v>-0.434</v>
      </c>
      <c r="U260">
        <v>-0.58899999999999997</v>
      </c>
      <c r="V260">
        <v>-0.34599999999999997</v>
      </c>
      <c r="W260">
        <v>-0.47499999999999998</v>
      </c>
      <c r="X260">
        <v>-0.58299999999999996</v>
      </c>
      <c r="Y260">
        <v>-0.36199999999999999</v>
      </c>
      <c r="AD260">
        <v>-0.36</v>
      </c>
      <c r="AI260">
        <v>-0.38600000000000001</v>
      </c>
      <c r="AO260">
        <v>-0.372</v>
      </c>
      <c r="AP260">
        <v>-0.33700000000000002</v>
      </c>
      <c r="AQ260">
        <v>-0.41499999999999998</v>
      </c>
      <c r="AR260">
        <v>-0.32800000000000001</v>
      </c>
      <c r="AS260">
        <v>-0.37</v>
      </c>
    </row>
    <row r="261" spans="1:47" x14ac:dyDescent="0.3">
      <c r="A261" t="s">
        <v>309</v>
      </c>
      <c r="F261">
        <v>0.33800000000000002</v>
      </c>
      <c r="I261">
        <v>0.35499999999999998</v>
      </c>
      <c r="AB261">
        <v>0.33700000000000002</v>
      </c>
      <c r="AK261">
        <v>-0.35199999999999998</v>
      </c>
      <c r="AM261">
        <v>-0.36899999999999999</v>
      </c>
      <c r="AN261">
        <v>-0.46600000000000003</v>
      </c>
      <c r="AU261">
        <v>-0.36499999999999999</v>
      </c>
    </row>
    <row r="262" spans="1:47" x14ac:dyDescent="0.3">
      <c r="A262" t="s">
        <v>310</v>
      </c>
      <c r="AF262">
        <v>0.44900000000000001</v>
      </c>
    </row>
    <row r="263" spans="1:47" x14ac:dyDescent="0.3">
      <c r="A263" t="s">
        <v>311</v>
      </c>
      <c r="S263">
        <v>-0.34499999999999997</v>
      </c>
      <c r="U263">
        <v>-0.45600000000000002</v>
      </c>
      <c r="W263">
        <v>-0.39300000000000002</v>
      </c>
      <c r="X263">
        <v>-0.52300000000000002</v>
      </c>
      <c r="Y263">
        <v>-0.47699999999999998</v>
      </c>
      <c r="AB263">
        <v>-0.35599999999999998</v>
      </c>
      <c r="AO263">
        <v>-0.433</v>
      </c>
      <c r="AQ263">
        <v>-0.36</v>
      </c>
      <c r="AT263">
        <v>-0.39400000000000002</v>
      </c>
    </row>
    <row r="264" spans="1:47" x14ac:dyDescent="0.3">
      <c r="A264" t="s">
        <v>312</v>
      </c>
      <c r="C264">
        <v>-0.35</v>
      </c>
      <c r="O264">
        <v>-0.32700000000000001</v>
      </c>
      <c r="S264">
        <v>-0.34300000000000003</v>
      </c>
      <c r="X264">
        <v>-0.36099999999999999</v>
      </c>
      <c r="AQ264">
        <v>-0.32600000000000001</v>
      </c>
      <c r="AT264">
        <v>-0.436</v>
      </c>
    </row>
    <row r="265" spans="1:47" x14ac:dyDescent="0.3">
      <c r="A265" t="s">
        <v>314</v>
      </c>
      <c r="S265">
        <v>-0.39200000000000002</v>
      </c>
      <c r="T265">
        <v>-0.38600000000000001</v>
      </c>
      <c r="AB265">
        <v>-0.51</v>
      </c>
      <c r="AD265">
        <v>-0.496</v>
      </c>
      <c r="AE265">
        <v>0.36899999999999999</v>
      </c>
      <c r="AI265">
        <v>-0.35399999999999998</v>
      </c>
      <c r="AN265">
        <v>0.373</v>
      </c>
      <c r="AS265">
        <v>-0.35399999999999998</v>
      </c>
    </row>
    <row r="266" spans="1:47" x14ac:dyDescent="0.3">
      <c r="A266" t="s">
        <v>313</v>
      </c>
      <c r="O266">
        <v>-0.33100000000000002</v>
      </c>
      <c r="W266">
        <v>-0.372</v>
      </c>
      <c r="AP266">
        <v>-0.36699999999999999</v>
      </c>
      <c r="AQ266">
        <v>-0.49</v>
      </c>
    </row>
    <row r="267" spans="1:47" x14ac:dyDescent="0.3">
      <c r="A267" t="s">
        <v>315</v>
      </c>
      <c r="I267">
        <v>-0.51600000000000001</v>
      </c>
      <c r="M267">
        <v>-0.44900000000000001</v>
      </c>
      <c r="O267">
        <v>-0.496</v>
      </c>
      <c r="R267">
        <v>-0.38200000000000001</v>
      </c>
    </row>
    <row r="268" spans="1:47" x14ac:dyDescent="0.3">
      <c r="A268" t="s">
        <v>318</v>
      </c>
      <c r="B268">
        <v>0.42299999999999999</v>
      </c>
      <c r="H268">
        <v>-0.36299999999999999</v>
      </c>
      <c r="Q268">
        <v>-0.44</v>
      </c>
      <c r="AC268">
        <v>-0.36599999999999999</v>
      </c>
      <c r="AL268">
        <v>-0.35099999999999998</v>
      </c>
    </row>
    <row r="269" spans="1:47" x14ac:dyDescent="0.3">
      <c r="A269" t="s">
        <v>319</v>
      </c>
      <c r="B269">
        <v>0.42699999999999999</v>
      </c>
      <c r="H269">
        <v>-0.36299999999999999</v>
      </c>
      <c r="Q269">
        <v>-0.44500000000000001</v>
      </c>
      <c r="AC269">
        <v>-0.36</v>
      </c>
      <c r="AL269">
        <v>-0.33</v>
      </c>
    </row>
    <row r="270" spans="1:47" x14ac:dyDescent="0.3">
      <c r="A270" t="s">
        <v>317</v>
      </c>
      <c r="B270">
        <v>0.42</v>
      </c>
      <c r="H270">
        <v>-0.42199999999999999</v>
      </c>
      <c r="I270">
        <v>0.34799999999999998</v>
      </c>
      <c r="Q270">
        <v>-0.505</v>
      </c>
      <c r="AC270">
        <v>-0.41299999999999998</v>
      </c>
      <c r="AL270">
        <v>-0.34499999999999997</v>
      </c>
    </row>
    <row r="271" spans="1:47" x14ac:dyDescent="0.3">
      <c r="A271" t="s">
        <v>320</v>
      </c>
      <c r="B271">
        <v>0.44900000000000001</v>
      </c>
      <c r="Q271">
        <v>-0.439</v>
      </c>
    </row>
    <row r="272" spans="1:47" x14ac:dyDescent="0.3">
      <c r="A272" t="s">
        <v>316</v>
      </c>
      <c r="I272">
        <v>-0.70899999999999996</v>
      </c>
      <c r="M272">
        <v>-0.40699999999999997</v>
      </c>
      <c r="AH272">
        <v>0.40200000000000002</v>
      </c>
      <c r="AN272">
        <v>0.42499999999999999</v>
      </c>
    </row>
    <row r="273" spans="1:47" x14ac:dyDescent="0.3">
      <c r="A273" t="s">
        <v>322</v>
      </c>
      <c r="B273">
        <v>0.36199999999999999</v>
      </c>
      <c r="C273">
        <v>0.52900000000000003</v>
      </c>
      <c r="Z273">
        <v>-0.34300000000000003</v>
      </c>
      <c r="AB273">
        <v>-0.40400000000000003</v>
      </c>
      <c r="AD273">
        <v>-0.35799999999999998</v>
      </c>
      <c r="AE273">
        <v>0.46200000000000002</v>
      </c>
      <c r="AN273">
        <v>0.44900000000000001</v>
      </c>
    </row>
    <row r="274" spans="1:47" x14ac:dyDescent="0.3">
      <c r="A274" t="s">
        <v>324</v>
      </c>
      <c r="C274">
        <v>0.48599999999999999</v>
      </c>
    </row>
    <row r="275" spans="1:47" x14ac:dyDescent="0.3">
      <c r="A275" t="s">
        <v>323</v>
      </c>
      <c r="C275">
        <v>0.55800000000000005</v>
      </c>
      <c r="Z275">
        <v>-0.34</v>
      </c>
      <c r="AB275">
        <v>-0.36</v>
      </c>
      <c r="AD275">
        <v>-0.373</v>
      </c>
      <c r="AE275">
        <v>0.45500000000000002</v>
      </c>
      <c r="AI275">
        <v>-0.33700000000000002</v>
      </c>
      <c r="AN275">
        <v>0.33</v>
      </c>
    </row>
    <row r="276" spans="1:47" x14ac:dyDescent="0.3">
      <c r="A276" t="s">
        <v>321</v>
      </c>
      <c r="J276">
        <v>-0.41399999999999998</v>
      </c>
      <c r="P276">
        <v>-0.48899999999999999</v>
      </c>
      <c r="S276">
        <v>-0.60399999999999998</v>
      </c>
      <c r="T276">
        <v>-0.66</v>
      </c>
      <c r="U276">
        <v>-0.46800000000000003</v>
      </c>
      <c r="X276">
        <v>-0.58399999999999996</v>
      </c>
      <c r="Z276">
        <v>-0.51800000000000002</v>
      </c>
      <c r="AB276">
        <v>-0.61199999999999999</v>
      </c>
      <c r="AD276">
        <v>-0.42</v>
      </c>
      <c r="AE276">
        <v>0.443</v>
      </c>
      <c r="AI276">
        <v>-0.58099999999999996</v>
      </c>
      <c r="AN276">
        <v>0.42199999999999999</v>
      </c>
      <c r="AS276">
        <v>-0.58899999999999997</v>
      </c>
    </row>
    <row r="277" spans="1:47" x14ac:dyDescent="0.3">
      <c r="A277" t="s">
        <v>325</v>
      </c>
      <c r="F277">
        <v>-0.33600000000000002</v>
      </c>
      <c r="K277">
        <v>0.437</v>
      </c>
      <c r="AR277">
        <v>-0.34</v>
      </c>
      <c r="AU277">
        <v>0.52100000000000002</v>
      </c>
    </row>
    <row r="278" spans="1:47" x14ac:dyDescent="0.3">
      <c r="A278" t="s">
        <v>328</v>
      </c>
      <c r="B278">
        <v>0.38100000000000001</v>
      </c>
      <c r="C278">
        <v>0.41199999999999998</v>
      </c>
      <c r="T278">
        <v>-0.38100000000000001</v>
      </c>
      <c r="Z278">
        <v>-0.39200000000000002</v>
      </c>
      <c r="AB278">
        <v>-0.47399999999999998</v>
      </c>
      <c r="AD278">
        <v>-0.46100000000000002</v>
      </c>
      <c r="AE278">
        <v>0.505</v>
      </c>
      <c r="AI278">
        <v>-0.34200000000000003</v>
      </c>
      <c r="AN278">
        <v>0.505</v>
      </c>
      <c r="AR278">
        <v>-0.33600000000000002</v>
      </c>
    </row>
    <row r="279" spans="1:47" x14ac:dyDescent="0.3">
      <c r="A279" t="s">
        <v>329</v>
      </c>
      <c r="B279">
        <v>0.433</v>
      </c>
      <c r="C279">
        <v>0.46300000000000002</v>
      </c>
      <c r="S279">
        <v>-0.35899999999999999</v>
      </c>
      <c r="T279">
        <v>-0.39</v>
      </c>
      <c r="U279">
        <v>-0.33300000000000002</v>
      </c>
      <c r="Z279">
        <v>-0.47699999999999998</v>
      </c>
      <c r="AB279">
        <v>-0.48399999999999999</v>
      </c>
      <c r="AD279">
        <v>-0.434</v>
      </c>
      <c r="AE279">
        <v>0.49099999999999999</v>
      </c>
      <c r="AI279">
        <v>-0.40400000000000003</v>
      </c>
      <c r="AN279">
        <v>0.47299999999999998</v>
      </c>
      <c r="AS279">
        <v>-0.372</v>
      </c>
    </row>
    <row r="280" spans="1:47" x14ac:dyDescent="0.3">
      <c r="A280" t="s">
        <v>327</v>
      </c>
      <c r="C280">
        <v>0.37</v>
      </c>
      <c r="F280">
        <v>-0.377</v>
      </c>
      <c r="K280">
        <v>0.48899999999999999</v>
      </c>
      <c r="AN280">
        <v>0.33400000000000002</v>
      </c>
      <c r="AR280">
        <v>-0.33800000000000002</v>
      </c>
      <c r="AU280">
        <v>0.51500000000000001</v>
      </c>
    </row>
    <row r="281" spans="1:47" x14ac:dyDescent="0.3">
      <c r="A281" t="s">
        <v>326</v>
      </c>
      <c r="C281">
        <v>-0.40400000000000003</v>
      </c>
      <c r="F281">
        <v>0.50900000000000001</v>
      </c>
      <c r="I281">
        <v>0.41399999999999998</v>
      </c>
      <c r="N281">
        <v>0.433</v>
      </c>
      <c r="AF281">
        <v>0.36599999999999999</v>
      </c>
      <c r="AJ281">
        <v>0.35</v>
      </c>
      <c r="AK281">
        <v>-0.35199999999999998</v>
      </c>
      <c r="AM281">
        <v>-0.42299999999999999</v>
      </c>
      <c r="AN281">
        <v>-0.497</v>
      </c>
      <c r="AO281">
        <v>-0.39100000000000001</v>
      </c>
      <c r="AP281">
        <v>-0.38700000000000001</v>
      </c>
      <c r="AQ281">
        <v>-0.33</v>
      </c>
      <c r="AU281">
        <v>-0.48899999999999999</v>
      </c>
    </row>
    <row r="282" spans="1:47" x14ac:dyDescent="0.3">
      <c r="A282" t="s">
        <v>332</v>
      </c>
      <c r="B282">
        <v>0.42799999999999999</v>
      </c>
      <c r="C282">
        <v>0.34599999999999997</v>
      </c>
      <c r="S282">
        <v>-0.33400000000000002</v>
      </c>
      <c r="T282">
        <v>-0.38300000000000001</v>
      </c>
      <c r="Z282">
        <v>-0.45600000000000002</v>
      </c>
      <c r="AB282">
        <v>-0.47299999999999998</v>
      </c>
      <c r="AD282">
        <v>-0.45</v>
      </c>
      <c r="AE282">
        <v>0.48799999999999999</v>
      </c>
      <c r="AI282">
        <v>-0.35899999999999999</v>
      </c>
      <c r="AN282">
        <v>0.42599999999999999</v>
      </c>
      <c r="AS282">
        <v>-0.34200000000000003</v>
      </c>
    </row>
    <row r="283" spans="1:47" x14ac:dyDescent="0.3">
      <c r="A283" t="s">
        <v>333</v>
      </c>
      <c r="B283">
        <v>0.41299999999999998</v>
      </c>
      <c r="C283">
        <v>0.432</v>
      </c>
      <c r="S283">
        <v>-0.33800000000000002</v>
      </c>
      <c r="T283">
        <v>-0.38100000000000001</v>
      </c>
      <c r="U283">
        <v>-0.34100000000000003</v>
      </c>
      <c r="Z283">
        <v>-0.41199999999999998</v>
      </c>
      <c r="AB283">
        <v>-0.51300000000000001</v>
      </c>
      <c r="AD283">
        <v>-0.47299999999999998</v>
      </c>
      <c r="AE283">
        <v>0.47699999999999998</v>
      </c>
      <c r="AI283">
        <v>-0.34399999999999997</v>
      </c>
      <c r="AN283">
        <v>0.49399999999999999</v>
      </c>
    </row>
    <row r="284" spans="1:47" x14ac:dyDescent="0.3">
      <c r="A284" t="s">
        <v>330</v>
      </c>
      <c r="D284">
        <v>0.47299999999999998</v>
      </c>
      <c r="F284">
        <v>0.42499999999999999</v>
      </c>
      <c r="N284">
        <v>0.41599999999999998</v>
      </c>
      <c r="AF284">
        <v>0.51600000000000001</v>
      </c>
    </row>
    <row r="285" spans="1:47" x14ac:dyDescent="0.3">
      <c r="A285" t="s">
        <v>331</v>
      </c>
      <c r="E285">
        <v>-0.42399999999999999</v>
      </c>
      <c r="J285">
        <v>-0.42099999999999999</v>
      </c>
      <c r="L285">
        <v>-0.42799999999999999</v>
      </c>
      <c r="P285">
        <v>-0.34399999999999997</v>
      </c>
      <c r="S285">
        <v>-0.45800000000000002</v>
      </c>
      <c r="T285">
        <v>-0.40300000000000002</v>
      </c>
      <c r="U285">
        <v>-0.34300000000000003</v>
      </c>
      <c r="V285">
        <v>-0.41599999999999998</v>
      </c>
      <c r="W285">
        <v>-0.36599999999999999</v>
      </c>
      <c r="Z285">
        <v>-0.36299999999999999</v>
      </c>
      <c r="AB285">
        <v>-0.379</v>
      </c>
      <c r="AC285">
        <v>-0.4</v>
      </c>
      <c r="AD285">
        <v>-0.442</v>
      </c>
      <c r="AG285">
        <v>-0.439</v>
      </c>
      <c r="AI285">
        <v>-0.39300000000000002</v>
      </c>
      <c r="AL285">
        <v>-0.35599999999999998</v>
      </c>
      <c r="AQ285">
        <v>-0.33800000000000002</v>
      </c>
      <c r="AR285">
        <v>-0.34899999999999998</v>
      </c>
      <c r="AS285">
        <v>-0.39300000000000002</v>
      </c>
    </row>
    <row r="286" spans="1:47" x14ac:dyDescent="0.3">
      <c r="A286" t="s">
        <v>334</v>
      </c>
      <c r="AC286">
        <v>-0.34100000000000003</v>
      </c>
      <c r="AK286">
        <v>0.48699999999999999</v>
      </c>
      <c r="AM286">
        <v>0.42199999999999999</v>
      </c>
      <c r="AN286">
        <v>0.42499999999999999</v>
      </c>
    </row>
    <row r="287" spans="1:47" x14ac:dyDescent="0.3">
      <c r="A287" t="s">
        <v>335</v>
      </c>
      <c r="C287">
        <v>0.33400000000000002</v>
      </c>
      <c r="AJ287">
        <v>0.44500000000000001</v>
      </c>
    </row>
    <row r="288" spans="1:47" x14ac:dyDescent="0.3">
      <c r="A288" t="s">
        <v>336</v>
      </c>
      <c r="E288">
        <v>0.46400000000000002</v>
      </c>
      <c r="L288">
        <v>0.35799999999999998</v>
      </c>
      <c r="AG288">
        <v>0.371</v>
      </c>
    </row>
    <row r="289" spans="1:46" x14ac:dyDescent="0.3">
      <c r="A289" t="s">
        <v>337</v>
      </c>
      <c r="E289">
        <v>0.40100000000000002</v>
      </c>
      <c r="J289">
        <v>0.38500000000000001</v>
      </c>
      <c r="L289">
        <v>0.433</v>
      </c>
      <c r="N289">
        <v>0.41499999999999998</v>
      </c>
      <c r="P289">
        <v>0.375</v>
      </c>
      <c r="R289">
        <v>-0.33100000000000002</v>
      </c>
      <c r="T289">
        <v>0.41299999999999998</v>
      </c>
      <c r="U289">
        <v>0.34699999999999998</v>
      </c>
      <c r="V289">
        <v>0.39600000000000002</v>
      </c>
      <c r="AB289">
        <v>0.35699999999999998</v>
      </c>
      <c r="AF289">
        <v>0.40100000000000002</v>
      </c>
      <c r="AG289">
        <v>0.47099999999999997</v>
      </c>
      <c r="AL289">
        <v>0.38700000000000001</v>
      </c>
      <c r="AS289">
        <v>0.36899999999999999</v>
      </c>
    </row>
    <row r="290" spans="1:46" x14ac:dyDescent="0.3">
      <c r="A290" t="s">
        <v>338</v>
      </c>
      <c r="I290">
        <v>-0.61299999999999999</v>
      </c>
      <c r="M290">
        <v>-0.36299999999999999</v>
      </c>
      <c r="AH290">
        <v>0.61499999999999999</v>
      </c>
      <c r="AN290">
        <v>0.38300000000000001</v>
      </c>
    </row>
    <row r="291" spans="1:46" x14ac:dyDescent="0.3">
      <c r="A291" t="s">
        <v>339</v>
      </c>
      <c r="I291">
        <v>-0.65300000000000002</v>
      </c>
      <c r="M291">
        <v>-0.39</v>
      </c>
      <c r="O291">
        <v>-0.35</v>
      </c>
      <c r="AH291">
        <v>0.55900000000000005</v>
      </c>
      <c r="AN291">
        <v>0.34799999999999998</v>
      </c>
      <c r="AT291">
        <v>-0.35499999999999998</v>
      </c>
    </row>
    <row r="292" spans="1:46" x14ac:dyDescent="0.3">
      <c r="A292" t="s">
        <v>340</v>
      </c>
      <c r="I292">
        <v>-0.48299999999999998</v>
      </c>
      <c r="M292">
        <v>-0.34399999999999997</v>
      </c>
      <c r="O292">
        <v>-0.44500000000000001</v>
      </c>
      <c r="AH292">
        <v>0.42099999999999999</v>
      </c>
    </row>
    <row r="293" spans="1:46" x14ac:dyDescent="0.3">
      <c r="A293" t="s">
        <v>341</v>
      </c>
      <c r="B293">
        <v>0.32500000000000001</v>
      </c>
      <c r="C293">
        <v>0.441</v>
      </c>
      <c r="S293">
        <v>-0.39600000000000002</v>
      </c>
      <c r="T293">
        <v>-0.41499999999999998</v>
      </c>
      <c r="U293">
        <v>-0.36299999999999999</v>
      </c>
      <c r="X293">
        <v>-0.36399999999999999</v>
      </c>
      <c r="Z293">
        <v>-0.35299999999999998</v>
      </c>
      <c r="AB293">
        <v>-0.45200000000000001</v>
      </c>
      <c r="AC293">
        <v>-0.34899999999999998</v>
      </c>
      <c r="AD293">
        <v>-0.41199999999999998</v>
      </c>
      <c r="AE293">
        <v>0.44800000000000001</v>
      </c>
      <c r="AI293">
        <v>-0.45100000000000001</v>
      </c>
      <c r="AN293">
        <v>0.41799999999999998</v>
      </c>
      <c r="AS293">
        <v>-0.38700000000000001</v>
      </c>
    </row>
    <row r="294" spans="1:46" x14ac:dyDescent="0.3">
      <c r="A294" t="s">
        <v>343</v>
      </c>
      <c r="B294">
        <v>0.38400000000000001</v>
      </c>
      <c r="C294">
        <v>0.45800000000000002</v>
      </c>
      <c r="L294">
        <v>-0.34699999999999998</v>
      </c>
      <c r="S294">
        <v>-0.42099999999999999</v>
      </c>
      <c r="T294">
        <v>-0.42899999999999999</v>
      </c>
      <c r="U294">
        <v>-0.35499999999999998</v>
      </c>
      <c r="Z294">
        <v>-0.45200000000000001</v>
      </c>
      <c r="AB294">
        <v>-0.52300000000000002</v>
      </c>
      <c r="AC294">
        <v>-0.33800000000000002</v>
      </c>
      <c r="AD294">
        <v>-0.443</v>
      </c>
      <c r="AE294">
        <v>0.52600000000000002</v>
      </c>
      <c r="AI294">
        <v>-0.44900000000000001</v>
      </c>
      <c r="AN294">
        <v>0.54200000000000004</v>
      </c>
      <c r="AS294">
        <v>-0.378</v>
      </c>
    </row>
    <row r="295" spans="1:46" x14ac:dyDescent="0.3">
      <c r="A295" t="s">
        <v>344</v>
      </c>
      <c r="G295">
        <v>0.48499999999999999</v>
      </c>
      <c r="V295">
        <v>0.46300000000000002</v>
      </c>
      <c r="W295">
        <v>0.46600000000000003</v>
      </c>
      <c r="X295">
        <v>0.48</v>
      </c>
      <c r="Y295">
        <v>0.42499999999999999</v>
      </c>
      <c r="AC295">
        <v>0.33500000000000002</v>
      </c>
      <c r="AI295">
        <v>0.34699999999999998</v>
      </c>
      <c r="AJ295">
        <v>-0.39500000000000002</v>
      </c>
      <c r="AO295">
        <v>0.54500000000000004</v>
      </c>
      <c r="AP295">
        <v>0.52200000000000002</v>
      </c>
      <c r="AQ295">
        <v>0.52600000000000002</v>
      </c>
    </row>
    <row r="296" spans="1:46" x14ac:dyDescent="0.3">
      <c r="A296" t="s">
        <v>342</v>
      </c>
      <c r="I296">
        <v>-0.45200000000000001</v>
      </c>
      <c r="M296">
        <v>-0.41699999999999998</v>
      </c>
      <c r="N296">
        <v>-0.373</v>
      </c>
    </row>
    <row r="297" spans="1:46" x14ac:dyDescent="0.3">
      <c r="A297" t="s">
        <v>345</v>
      </c>
      <c r="B297">
        <v>-0.42699999999999999</v>
      </c>
      <c r="J297">
        <v>0.47799999999999998</v>
      </c>
      <c r="L297">
        <v>0.36599999999999999</v>
      </c>
      <c r="P297">
        <v>0.59299999999999997</v>
      </c>
      <c r="Q297">
        <v>0.34499999999999997</v>
      </c>
      <c r="S297">
        <v>0.47299999999999998</v>
      </c>
      <c r="T297">
        <v>0.74399999999999999</v>
      </c>
      <c r="U297">
        <v>0.44600000000000001</v>
      </c>
      <c r="X297">
        <v>0.44</v>
      </c>
      <c r="Z297">
        <v>0.437</v>
      </c>
      <c r="AB297">
        <v>0.56799999999999995</v>
      </c>
      <c r="AG297">
        <v>0.35</v>
      </c>
      <c r="AI297">
        <v>0.46700000000000003</v>
      </c>
      <c r="AL297">
        <v>0.46200000000000002</v>
      </c>
      <c r="AN297">
        <v>-0.46100000000000002</v>
      </c>
      <c r="AS297">
        <v>0.60799999999999998</v>
      </c>
    </row>
    <row r="298" spans="1:46" x14ac:dyDescent="0.3">
      <c r="A298" t="s">
        <v>346</v>
      </c>
      <c r="I298">
        <v>-0.44700000000000001</v>
      </c>
      <c r="M298">
        <v>-0.34</v>
      </c>
    </row>
    <row r="299" spans="1:46" x14ac:dyDescent="0.3">
      <c r="A299" t="s">
        <v>347</v>
      </c>
      <c r="E299">
        <v>-0.34399999999999997</v>
      </c>
      <c r="S299">
        <v>-0.34699999999999998</v>
      </c>
      <c r="V299">
        <v>-0.40200000000000002</v>
      </c>
      <c r="W299">
        <v>-0.39600000000000002</v>
      </c>
      <c r="AA299">
        <v>-0.34599999999999997</v>
      </c>
      <c r="AG299">
        <v>-0.36399999999999999</v>
      </c>
      <c r="AI299">
        <v>-0.434</v>
      </c>
      <c r="AJ299">
        <v>0.41099999999999998</v>
      </c>
      <c r="AO299">
        <v>-0.34</v>
      </c>
      <c r="AP299">
        <v>-0.36799999999999999</v>
      </c>
      <c r="AQ299">
        <v>-0.36799999999999999</v>
      </c>
    </row>
    <row r="300" spans="1:46" x14ac:dyDescent="0.3">
      <c r="A300" t="s">
        <v>349</v>
      </c>
      <c r="I300">
        <v>0.39200000000000002</v>
      </c>
      <c r="AH300">
        <v>-0.44700000000000001</v>
      </c>
      <c r="AN300">
        <v>-0.36099999999999999</v>
      </c>
      <c r="AT300">
        <v>0.35199999999999998</v>
      </c>
    </row>
    <row r="301" spans="1:46" x14ac:dyDescent="0.3">
      <c r="A301" t="s">
        <v>348</v>
      </c>
      <c r="B301">
        <v>-0.34899999999999998</v>
      </c>
      <c r="J301">
        <v>0.41799999999999998</v>
      </c>
      <c r="L301">
        <v>0.372</v>
      </c>
      <c r="M301">
        <v>0.376</v>
      </c>
      <c r="N301">
        <v>0.38400000000000001</v>
      </c>
      <c r="O301">
        <v>0.34399999999999997</v>
      </c>
      <c r="P301">
        <v>0.56299999999999994</v>
      </c>
      <c r="Q301">
        <v>0.50800000000000001</v>
      </c>
      <c r="T301">
        <v>0.48399999999999999</v>
      </c>
      <c r="V301">
        <v>0.42399999999999999</v>
      </c>
      <c r="AB301">
        <v>0.33700000000000002</v>
      </c>
      <c r="AC301">
        <v>0.38200000000000001</v>
      </c>
      <c r="AF301">
        <v>0.379</v>
      </c>
      <c r="AG301">
        <v>0.48699999999999999</v>
      </c>
      <c r="AK301">
        <v>0.371</v>
      </c>
      <c r="AL301">
        <v>0.63100000000000001</v>
      </c>
      <c r="AM301">
        <v>0.56599999999999995</v>
      </c>
      <c r="AS301">
        <v>0.34300000000000003</v>
      </c>
    </row>
    <row r="302" spans="1:46" x14ac:dyDescent="0.3">
      <c r="A302" t="s">
        <v>350</v>
      </c>
      <c r="B302">
        <v>0.41199999999999998</v>
      </c>
      <c r="C302">
        <v>0.438</v>
      </c>
      <c r="Y302">
        <v>0.34200000000000003</v>
      </c>
      <c r="AE302">
        <v>0.45400000000000001</v>
      </c>
      <c r="AO302">
        <v>0.36099999999999999</v>
      </c>
      <c r="AP302">
        <v>0.35399999999999998</v>
      </c>
      <c r="AQ302">
        <v>0.32500000000000001</v>
      </c>
    </row>
    <row r="303" spans="1:46" x14ac:dyDescent="0.3">
      <c r="A303" t="s">
        <v>351</v>
      </c>
      <c r="B303">
        <v>0.38500000000000001</v>
      </c>
      <c r="L303">
        <v>-0.34799999999999998</v>
      </c>
      <c r="S303">
        <v>-0.44</v>
      </c>
      <c r="T303">
        <v>-0.432</v>
      </c>
      <c r="U303">
        <v>-0.45900000000000002</v>
      </c>
      <c r="V303">
        <v>-0.39100000000000001</v>
      </c>
      <c r="X303">
        <v>-0.38900000000000001</v>
      </c>
      <c r="Z303">
        <v>-0.499</v>
      </c>
      <c r="AB303">
        <v>-0.52200000000000002</v>
      </c>
      <c r="AC303">
        <v>-0.50700000000000001</v>
      </c>
      <c r="AD303">
        <v>-0.504</v>
      </c>
      <c r="AE303">
        <v>0.47099999999999997</v>
      </c>
      <c r="AI303">
        <v>-0.48699999999999999</v>
      </c>
      <c r="AN303">
        <v>0.35799999999999998</v>
      </c>
      <c r="AS303">
        <v>-0.40100000000000002</v>
      </c>
    </row>
    <row r="304" spans="1:46" x14ac:dyDescent="0.3">
      <c r="A304" t="s">
        <v>352</v>
      </c>
      <c r="AT304">
        <v>0.44900000000000001</v>
      </c>
    </row>
    <row r="305" spans="1:47" x14ac:dyDescent="0.3">
      <c r="A305" t="s">
        <v>353</v>
      </c>
      <c r="C305">
        <v>0.51500000000000001</v>
      </c>
      <c r="H305">
        <v>0.34399999999999997</v>
      </c>
      <c r="Y305">
        <v>0.45300000000000001</v>
      </c>
      <c r="AO305">
        <v>0.41899999999999998</v>
      </c>
    </row>
    <row r="306" spans="1:47" x14ac:dyDescent="0.3">
      <c r="A306" t="s">
        <v>354</v>
      </c>
      <c r="E306">
        <v>0.39400000000000002</v>
      </c>
      <c r="J306">
        <v>0.41399999999999998</v>
      </c>
      <c r="L306">
        <v>0.34699999999999998</v>
      </c>
      <c r="P306">
        <v>0.40699999999999997</v>
      </c>
      <c r="Q306">
        <v>0.58699999999999997</v>
      </c>
      <c r="T306">
        <v>0.39500000000000002</v>
      </c>
      <c r="W306">
        <v>0.34799999999999998</v>
      </c>
      <c r="Z306">
        <v>0.44</v>
      </c>
      <c r="AG306">
        <v>0.40600000000000003</v>
      </c>
      <c r="AI306">
        <v>0.35399999999999998</v>
      </c>
      <c r="AS306">
        <v>0.379</v>
      </c>
    </row>
    <row r="307" spans="1:47" x14ac:dyDescent="0.3">
      <c r="A307" t="s">
        <v>355</v>
      </c>
      <c r="U307">
        <v>-0.33600000000000002</v>
      </c>
      <c r="Z307">
        <v>-0.56200000000000006</v>
      </c>
    </row>
    <row r="308" spans="1:47" x14ac:dyDescent="0.3">
      <c r="A308" t="s">
        <v>356</v>
      </c>
      <c r="F308">
        <v>-0.436</v>
      </c>
      <c r="I308">
        <v>-0.55600000000000005</v>
      </c>
      <c r="M308">
        <v>-0.438</v>
      </c>
      <c r="N308">
        <v>-0.46</v>
      </c>
      <c r="O308">
        <v>-0.34599999999999997</v>
      </c>
      <c r="AH308">
        <v>0.36299999999999999</v>
      </c>
      <c r="AU308">
        <v>0.42199999999999999</v>
      </c>
    </row>
    <row r="309" spans="1:47" x14ac:dyDescent="0.3">
      <c r="A309" t="s">
        <v>357</v>
      </c>
      <c r="E309">
        <v>0.45100000000000001</v>
      </c>
      <c r="J309">
        <v>0.371</v>
      </c>
      <c r="L309">
        <v>0.39800000000000002</v>
      </c>
      <c r="P309">
        <v>0.34300000000000003</v>
      </c>
      <c r="T309">
        <v>0.34599999999999997</v>
      </c>
      <c r="AA309">
        <v>0.35499999999999998</v>
      </c>
      <c r="AB309">
        <v>0.33400000000000002</v>
      </c>
      <c r="AG309">
        <v>0.502</v>
      </c>
      <c r="AK309">
        <v>0.5</v>
      </c>
      <c r="AL309">
        <v>0.57299999999999995</v>
      </c>
      <c r="AM309">
        <v>0.46899999999999997</v>
      </c>
    </row>
    <row r="310" spans="1:47" x14ac:dyDescent="0.3">
      <c r="A310" t="s">
        <v>358</v>
      </c>
      <c r="C310">
        <v>0.36499999999999999</v>
      </c>
      <c r="D310">
        <v>0.34200000000000003</v>
      </c>
      <c r="AT310">
        <v>0.56899999999999995</v>
      </c>
    </row>
    <row r="311" spans="1:47" x14ac:dyDescent="0.3">
      <c r="A311" t="s">
        <v>359</v>
      </c>
      <c r="P311">
        <v>0.34300000000000003</v>
      </c>
      <c r="T311">
        <v>0.36899999999999999</v>
      </c>
      <c r="U311">
        <v>0.41099999999999998</v>
      </c>
      <c r="W311">
        <v>0.41699999999999998</v>
      </c>
      <c r="X311">
        <v>0.48099999999999998</v>
      </c>
      <c r="AS311">
        <v>0.38300000000000001</v>
      </c>
      <c r="AT311">
        <v>0.372</v>
      </c>
    </row>
    <row r="312" spans="1:47" x14ac:dyDescent="0.3">
      <c r="A312" t="s">
        <v>360</v>
      </c>
      <c r="I312">
        <v>0.49299999999999999</v>
      </c>
      <c r="J312">
        <v>0.372</v>
      </c>
      <c r="M312">
        <v>0.45200000000000001</v>
      </c>
      <c r="O312">
        <v>0.43099999999999999</v>
      </c>
      <c r="S312">
        <v>0.48099999999999998</v>
      </c>
      <c r="T312">
        <v>0.33100000000000002</v>
      </c>
      <c r="W312">
        <v>0.33200000000000002</v>
      </c>
      <c r="X312">
        <v>0.39</v>
      </c>
      <c r="AB312">
        <v>0.41799999999999998</v>
      </c>
      <c r="AD312">
        <v>0.38500000000000001</v>
      </c>
      <c r="AP312">
        <v>0.33900000000000002</v>
      </c>
      <c r="AQ312">
        <v>0.40200000000000002</v>
      </c>
      <c r="AT312">
        <v>0.46899999999999997</v>
      </c>
    </row>
    <row r="313" spans="1:47" x14ac:dyDescent="0.3">
      <c r="A313" t="s">
        <v>361</v>
      </c>
      <c r="B313">
        <v>-0.38100000000000001</v>
      </c>
      <c r="I313">
        <v>-0.51200000000000001</v>
      </c>
      <c r="M313">
        <v>-0.60699999999999998</v>
      </c>
      <c r="O313">
        <v>-0.46800000000000003</v>
      </c>
      <c r="R313">
        <v>-0.45700000000000002</v>
      </c>
      <c r="AH313">
        <v>0.34799999999999998</v>
      </c>
    </row>
    <row r="314" spans="1:47" x14ac:dyDescent="0.3">
      <c r="A314" t="s">
        <v>362</v>
      </c>
      <c r="I314">
        <v>0.40799999999999997</v>
      </c>
      <c r="S314">
        <v>0.45600000000000002</v>
      </c>
      <c r="W314">
        <v>0.42</v>
      </c>
      <c r="X314">
        <v>0.45600000000000002</v>
      </c>
      <c r="Y314">
        <v>0.40300000000000002</v>
      </c>
      <c r="AB314">
        <v>0.35199999999999998</v>
      </c>
      <c r="AD314">
        <v>0.33500000000000002</v>
      </c>
      <c r="AP314">
        <v>0.40400000000000003</v>
      </c>
      <c r="AQ314">
        <v>0.47599999999999998</v>
      </c>
      <c r="AT314">
        <v>0.44600000000000001</v>
      </c>
    </row>
    <row r="315" spans="1:47" x14ac:dyDescent="0.3">
      <c r="A315" t="s">
        <v>363</v>
      </c>
      <c r="I315">
        <v>0.39400000000000002</v>
      </c>
      <c r="O315">
        <v>0.32700000000000001</v>
      </c>
      <c r="S315">
        <v>0.46100000000000002</v>
      </c>
      <c r="W315">
        <v>0.434</v>
      </c>
      <c r="X315">
        <v>0.47499999999999998</v>
      </c>
      <c r="Y315">
        <v>0.41299999999999998</v>
      </c>
      <c r="AB315">
        <v>0.36299999999999999</v>
      </c>
      <c r="AD315">
        <v>0.34799999999999998</v>
      </c>
      <c r="AP315">
        <v>0.41199999999999998</v>
      </c>
      <c r="AQ315">
        <v>0.48599999999999999</v>
      </c>
      <c r="AR315">
        <v>0.33</v>
      </c>
      <c r="AT315">
        <v>0.437</v>
      </c>
    </row>
    <row r="316" spans="1:47" x14ac:dyDescent="0.3">
      <c r="A316" t="s">
        <v>364</v>
      </c>
      <c r="I316">
        <v>-0.36599999999999999</v>
      </c>
      <c r="Y316">
        <v>0.36899999999999999</v>
      </c>
      <c r="AB316">
        <v>-0.38700000000000001</v>
      </c>
      <c r="AH316">
        <v>0.51</v>
      </c>
      <c r="AN316">
        <v>0.56299999999999994</v>
      </c>
      <c r="AO316">
        <v>0.41699999999999998</v>
      </c>
      <c r="AP316">
        <v>0.32800000000000001</v>
      </c>
    </row>
    <row r="317" spans="1:47" x14ac:dyDescent="0.3">
      <c r="A317" t="s">
        <v>365</v>
      </c>
      <c r="I317">
        <v>-0.54900000000000004</v>
      </c>
      <c r="N317">
        <v>-0.33400000000000002</v>
      </c>
      <c r="AB317">
        <v>-0.42799999999999999</v>
      </c>
      <c r="AH317">
        <v>0.56999999999999995</v>
      </c>
      <c r="AT317">
        <v>-0.38900000000000001</v>
      </c>
    </row>
    <row r="318" spans="1:47" x14ac:dyDescent="0.3">
      <c r="A318" t="s">
        <v>366</v>
      </c>
      <c r="F318">
        <v>-0.32700000000000001</v>
      </c>
      <c r="M318">
        <v>-0.33400000000000002</v>
      </c>
      <c r="R318">
        <v>-0.437</v>
      </c>
      <c r="Y318">
        <v>0.32700000000000001</v>
      </c>
      <c r="AJ318">
        <v>-0.33400000000000002</v>
      </c>
      <c r="AO318">
        <v>0.42599999999999999</v>
      </c>
      <c r="AQ318">
        <v>0.32900000000000001</v>
      </c>
    </row>
    <row r="319" spans="1:47" x14ac:dyDescent="0.3">
      <c r="A319" t="s">
        <v>368</v>
      </c>
      <c r="I319">
        <v>-0.45100000000000001</v>
      </c>
      <c r="M319">
        <v>-0.45300000000000001</v>
      </c>
      <c r="O319">
        <v>-0.34399999999999997</v>
      </c>
      <c r="R319">
        <v>-0.41599999999999998</v>
      </c>
      <c r="AJ319">
        <v>-0.41099999999999998</v>
      </c>
      <c r="AO319">
        <v>0.34300000000000003</v>
      </c>
      <c r="AT319">
        <v>-0.36499999999999999</v>
      </c>
    </row>
    <row r="320" spans="1:47" x14ac:dyDescent="0.3">
      <c r="A320" t="s">
        <v>367</v>
      </c>
      <c r="B320">
        <v>-0.33400000000000002</v>
      </c>
      <c r="I320">
        <v>-0.38900000000000001</v>
      </c>
      <c r="M320">
        <v>-0.47499999999999998</v>
      </c>
      <c r="O320">
        <v>-0.33800000000000002</v>
      </c>
      <c r="R320">
        <v>-0.47399999999999998</v>
      </c>
    </row>
    <row r="321" spans="1:46" x14ac:dyDescent="0.3">
      <c r="A321" t="s">
        <v>371</v>
      </c>
      <c r="B321">
        <v>-0.32800000000000001</v>
      </c>
      <c r="M321">
        <v>-0.45100000000000001</v>
      </c>
      <c r="R321">
        <v>-0.47699999999999998</v>
      </c>
      <c r="U321">
        <v>0.33900000000000002</v>
      </c>
    </row>
    <row r="322" spans="1:46" x14ac:dyDescent="0.3">
      <c r="A322" t="s">
        <v>370</v>
      </c>
      <c r="M322">
        <v>-0.39600000000000002</v>
      </c>
      <c r="R322">
        <v>-0.44800000000000001</v>
      </c>
    </row>
    <row r="323" spans="1:46" x14ac:dyDescent="0.3">
      <c r="A323" t="s">
        <v>369</v>
      </c>
      <c r="R323">
        <v>-0.46300000000000002</v>
      </c>
    </row>
    <row r="324" spans="1:46" x14ac:dyDescent="0.3">
      <c r="A324" t="s">
        <v>372</v>
      </c>
      <c r="J324">
        <v>0.40400000000000003</v>
      </c>
      <c r="L324">
        <v>0.38700000000000001</v>
      </c>
      <c r="M324">
        <v>0.46600000000000003</v>
      </c>
      <c r="O324">
        <v>0.54500000000000004</v>
      </c>
      <c r="S324">
        <v>0.36099999999999999</v>
      </c>
      <c r="AA324">
        <v>0.33700000000000002</v>
      </c>
      <c r="AD324">
        <v>0.32800000000000001</v>
      </c>
      <c r="AG324">
        <v>0.47299999999999998</v>
      </c>
      <c r="AH324">
        <v>-0.34</v>
      </c>
      <c r="AK324">
        <v>0.38800000000000001</v>
      </c>
      <c r="AL324">
        <v>0.43</v>
      </c>
      <c r="AM324">
        <v>0.36</v>
      </c>
    </row>
    <row r="325" spans="1:46" x14ac:dyDescent="0.3">
      <c r="A325" t="s">
        <v>374</v>
      </c>
      <c r="I325">
        <v>-0.58899999999999997</v>
      </c>
      <c r="M325">
        <v>-0.49099999999999999</v>
      </c>
      <c r="AH325">
        <v>0.35599999999999998</v>
      </c>
      <c r="AN325">
        <v>0.33600000000000002</v>
      </c>
    </row>
    <row r="326" spans="1:46" x14ac:dyDescent="0.3">
      <c r="A326" t="s">
        <v>373</v>
      </c>
      <c r="R326">
        <v>0.45200000000000001</v>
      </c>
      <c r="AD326">
        <v>0.36599999999999999</v>
      </c>
    </row>
    <row r="327" spans="1:46" x14ac:dyDescent="0.3">
      <c r="A327" t="s">
        <v>375</v>
      </c>
      <c r="U327">
        <v>0.32800000000000001</v>
      </c>
      <c r="AB327">
        <v>0.44700000000000001</v>
      </c>
      <c r="AN327">
        <v>-0.39200000000000002</v>
      </c>
    </row>
    <row r="328" spans="1:46" x14ac:dyDescent="0.3">
      <c r="A328" t="s">
        <v>376</v>
      </c>
      <c r="U328">
        <v>-0.47899999999999998</v>
      </c>
    </row>
    <row r="329" spans="1:46" x14ac:dyDescent="0.3">
      <c r="A329" t="s">
        <v>377</v>
      </c>
      <c r="AH329">
        <v>-0.45700000000000002</v>
      </c>
    </row>
    <row r="330" spans="1:46" x14ac:dyDescent="0.3">
      <c r="A330" t="s">
        <v>378</v>
      </c>
      <c r="H330">
        <v>-0.33</v>
      </c>
      <c r="U330">
        <v>-0.432</v>
      </c>
      <c r="Z330">
        <v>-0.52400000000000002</v>
      </c>
    </row>
    <row r="331" spans="1:46" x14ac:dyDescent="0.3">
      <c r="A331" t="s">
        <v>379</v>
      </c>
      <c r="I331">
        <v>-0.46800000000000003</v>
      </c>
      <c r="M331">
        <v>-0.48499999999999999</v>
      </c>
      <c r="V331">
        <v>0.33200000000000002</v>
      </c>
    </row>
    <row r="332" spans="1:46" x14ac:dyDescent="0.3">
      <c r="A332" t="s">
        <v>380</v>
      </c>
      <c r="E332">
        <v>0.39</v>
      </c>
      <c r="J332">
        <v>0.5</v>
      </c>
      <c r="L332">
        <v>0.42799999999999999</v>
      </c>
      <c r="O332">
        <v>0.39</v>
      </c>
      <c r="P332">
        <v>0.48399999999999999</v>
      </c>
      <c r="Q332">
        <v>0.33700000000000002</v>
      </c>
      <c r="S332">
        <v>0.372</v>
      </c>
      <c r="T332">
        <v>0.51700000000000002</v>
      </c>
      <c r="V332">
        <v>0.42899999999999999</v>
      </c>
      <c r="W332">
        <v>0.41399999999999998</v>
      </c>
      <c r="X332">
        <v>0.45400000000000001</v>
      </c>
      <c r="AG332">
        <v>0.47499999999999998</v>
      </c>
      <c r="AI332">
        <v>0.374</v>
      </c>
      <c r="AL332">
        <v>0.44700000000000001</v>
      </c>
      <c r="AM332">
        <v>0.38</v>
      </c>
      <c r="AP332">
        <v>0.44600000000000001</v>
      </c>
      <c r="AQ332">
        <v>0.45900000000000002</v>
      </c>
      <c r="AS332">
        <v>0.42199999999999999</v>
      </c>
    </row>
    <row r="333" spans="1:46" x14ac:dyDescent="0.3">
      <c r="A333" t="s">
        <v>381</v>
      </c>
      <c r="E333">
        <v>0.39</v>
      </c>
      <c r="J333">
        <v>0.50700000000000001</v>
      </c>
      <c r="L333">
        <v>0.42499999999999999</v>
      </c>
      <c r="O333">
        <v>0.36699999999999999</v>
      </c>
      <c r="P333">
        <v>0.49</v>
      </c>
      <c r="Q333">
        <v>0.33500000000000002</v>
      </c>
      <c r="S333">
        <v>0.373</v>
      </c>
      <c r="T333">
        <v>0.52600000000000002</v>
      </c>
      <c r="V333">
        <v>0.45100000000000001</v>
      </c>
      <c r="W333">
        <v>0.42399999999999999</v>
      </c>
      <c r="X333">
        <v>0.47199999999999998</v>
      </c>
      <c r="AG333">
        <v>0.46300000000000002</v>
      </c>
      <c r="AI333">
        <v>0.38900000000000001</v>
      </c>
      <c r="AL333">
        <v>0.441</v>
      </c>
      <c r="AM333">
        <v>0.375</v>
      </c>
      <c r="AP333">
        <v>0.45300000000000001</v>
      </c>
      <c r="AQ333">
        <v>0.46899999999999997</v>
      </c>
      <c r="AS333">
        <v>0.42799999999999999</v>
      </c>
    </row>
    <row r="334" spans="1:46" x14ac:dyDescent="0.3">
      <c r="A334" t="s">
        <v>384</v>
      </c>
      <c r="D334">
        <v>0.47599999999999998</v>
      </c>
      <c r="F334">
        <v>0.35699999999999998</v>
      </c>
      <c r="N334">
        <v>0.51500000000000001</v>
      </c>
      <c r="U334">
        <v>0.41599999999999998</v>
      </c>
      <c r="AF334">
        <v>0.432</v>
      </c>
      <c r="AR334">
        <v>0.36299999999999999</v>
      </c>
    </row>
    <row r="335" spans="1:46" x14ac:dyDescent="0.3">
      <c r="A335" t="s">
        <v>382</v>
      </c>
      <c r="D335">
        <v>-0.34399999999999997</v>
      </c>
      <c r="AA335">
        <v>-0.47899999999999998</v>
      </c>
      <c r="AB335">
        <v>-0.373</v>
      </c>
      <c r="AT335">
        <v>-0.40200000000000002</v>
      </c>
    </row>
    <row r="336" spans="1:46" x14ac:dyDescent="0.3">
      <c r="A336" t="s">
        <v>383</v>
      </c>
      <c r="AH336">
        <v>-0.44700000000000001</v>
      </c>
    </row>
    <row r="337" spans="1:46" x14ac:dyDescent="0.3">
      <c r="A337" t="s">
        <v>385</v>
      </c>
      <c r="D337">
        <v>0.36899999999999999</v>
      </c>
      <c r="H337">
        <v>0.41199999999999998</v>
      </c>
      <c r="U337">
        <v>0.49</v>
      </c>
      <c r="W337">
        <v>0.36</v>
      </c>
      <c r="X337">
        <v>0.35799999999999998</v>
      </c>
      <c r="AC337">
        <v>0.34499999999999997</v>
      </c>
      <c r="AT337">
        <v>0.38</v>
      </c>
    </row>
    <row r="338" spans="1:46" x14ac:dyDescent="0.3">
      <c r="A338" t="s">
        <v>386</v>
      </c>
      <c r="U338">
        <v>-0.34899999999999998</v>
      </c>
      <c r="AA338">
        <v>-0.48599999999999999</v>
      </c>
      <c r="AD338">
        <v>-0.36899999999999999</v>
      </c>
      <c r="AF338">
        <v>-0.39500000000000002</v>
      </c>
    </row>
    <row r="339" spans="1:46" x14ac:dyDescent="0.3">
      <c r="A339" t="s">
        <v>387</v>
      </c>
      <c r="E339">
        <v>0.56399999999999995</v>
      </c>
      <c r="J339">
        <v>0.42599999999999999</v>
      </c>
      <c r="L339">
        <v>0.53200000000000003</v>
      </c>
      <c r="AG339">
        <v>0.46300000000000002</v>
      </c>
      <c r="AL339">
        <v>0.35499999999999998</v>
      </c>
      <c r="AS339">
        <v>0.35599999999999998</v>
      </c>
    </row>
    <row r="340" spans="1:46" x14ac:dyDescent="0.3">
      <c r="A340" t="s">
        <v>388</v>
      </c>
      <c r="E340">
        <v>-0.434</v>
      </c>
      <c r="I340">
        <v>0.35899999999999999</v>
      </c>
      <c r="R340">
        <v>0.58599999999999997</v>
      </c>
      <c r="AL340">
        <v>-0.35099999999999998</v>
      </c>
      <c r="AM340">
        <v>-0.439</v>
      </c>
    </row>
    <row r="341" spans="1:46" x14ac:dyDescent="0.3">
      <c r="A341" t="s">
        <v>390</v>
      </c>
      <c r="I341">
        <v>-0.50900000000000001</v>
      </c>
      <c r="M341">
        <v>-0.38700000000000001</v>
      </c>
      <c r="O341">
        <v>-0.33700000000000002</v>
      </c>
      <c r="R341">
        <v>-0.48299999999999998</v>
      </c>
      <c r="AB341">
        <v>-0.44900000000000001</v>
      </c>
      <c r="AD341">
        <v>-0.34399999999999997</v>
      </c>
      <c r="AH341">
        <v>0.41599999999999998</v>
      </c>
      <c r="AT341">
        <v>-0.43099999999999999</v>
      </c>
    </row>
    <row r="342" spans="1:46" x14ac:dyDescent="0.3">
      <c r="A342" t="s">
        <v>389</v>
      </c>
      <c r="I342">
        <v>0.34599999999999997</v>
      </c>
      <c r="R342">
        <v>0.54800000000000004</v>
      </c>
      <c r="AD342">
        <v>0.41699999999999998</v>
      </c>
      <c r="AM342">
        <v>-0.41599999999999998</v>
      </c>
    </row>
    <row r="343" spans="1:46" x14ac:dyDescent="0.3">
      <c r="A343" t="s">
        <v>392</v>
      </c>
      <c r="Q343">
        <v>0.33</v>
      </c>
      <c r="R343">
        <v>-0.55000000000000004</v>
      </c>
      <c r="V343">
        <v>0.35799999999999998</v>
      </c>
      <c r="AD343">
        <v>-0.32700000000000001</v>
      </c>
    </row>
    <row r="344" spans="1:46" x14ac:dyDescent="0.3">
      <c r="A344" t="s">
        <v>391</v>
      </c>
      <c r="R344">
        <v>-0.52500000000000002</v>
      </c>
      <c r="V344">
        <v>0.33600000000000002</v>
      </c>
      <c r="AD344">
        <v>-0.41199999999999998</v>
      </c>
    </row>
    <row r="345" spans="1:46" x14ac:dyDescent="0.3">
      <c r="A345" t="s">
        <v>394</v>
      </c>
      <c r="G345">
        <v>0.34599999999999997</v>
      </c>
      <c r="Y345">
        <v>0.41099999999999998</v>
      </c>
      <c r="AR345">
        <v>0.372</v>
      </c>
      <c r="AT345">
        <v>0.52400000000000002</v>
      </c>
    </row>
    <row r="346" spans="1:46" x14ac:dyDescent="0.3">
      <c r="A346" t="s">
        <v>393</v>
      </c>
      <c r="H346">
        <v>0.41399999999999998</v>
      </c>
      <c r="U346">
        <v>0.39500000000000002</v>
      </c>
      <c r="AB346">
        <v>0.36399999999999999</v>
      </c>
      <c r="AT346">
        <v>0.45400000000000001</v>
      </c>
    </row>
    <row r="347" spans="1:46" x14ac:dyDescent="0.3">
      <c r="A347" t="s">
        <v>396</v>
      </c>
      <c r="D347">
        <v>0.33400000000000002</v>
      </c>
      <c r="H347">
        <v>0.34899999999999998</v>
      </c>
      <c r="U347">
        <v>0.377</v>
      </c>
      <c r="AB347">
        <v>0.42299999999999999</v>
      </c>
      <c r="AT347">
        <v>0.54300000000000004</v>
      </c>
    </row>
    <row r="348" spans="1:46" x14ac:dyDescent="0.3">
      <c r="A348" t="s">
        <v>401</v>
      </c>
      <c r="U348">
        <v>0.39200000000000002</v>
      </c>
      <c r="W348">
        <v>0.33600000000000002</v>
      </c>
      <c r="AT348">
        <v>0.51500000000000001</v>
      </c>
    </row>
    <row r="349" spans="1:46" x14ac:dyDescent="0.3">
      <c r="A349" t="s">
        <v>395</v>
      </c>
      <c r="G349">
        <v>-0.45800000000000002</v>
      </c>
      <c r="H349">
        <v>-0.33200000000000002</v>
      </c>
      <c r="M349">
        <v>0.375</v>
      </c>
      <c r="O349">
        <v>0.33500000000000002</v>
      </c>
      <c r="V349">
        <v>-0.36499999999999999</v>
      </c>
      <c r="W349">
        <v>-0.47099999999999997</v>
      </c>
      <c r="X349">
        <v>-0.36</v>
      </c>
      <c r="Y349">
        <v>-0.62</v>
      </c>
      <c r="AF349">
        <v>0.42899999999999999</v>
      </c>
      <c r="AH349">
        <v>0.33300000000000002</v>
      </c>
      <c r="AI349">
        <v>-0.34100000000000003</v>
      </c>
      <c r="AJ349">
        <v>0.45300000000000001</v>
      </c>
      <c r="AO349">
        <v>-0.63</v>
      </c>
      <c r="AP349">
        <v>-0.48599999999999999</v>
      </c>
      <c r="AQ349">
        <v>-0.47</v>
      </c>
      <c r="AR349">
        <v>-0.44700000000000001</v>
      </c>
    </row>
    <row r="350" spans="1:46" x14ac:dyDescent="0.3">
      <c r="A350" t="s">
        <v>400</v>
      </c>
      <c r="D350">
        <v>0.39800000000000002</v>
      </c>
      <c r="H350">
        <v>0.35399999999999998</v>
      </c>
      <c r="U350">
        <v>0.40300000000000002</v>
      </c>
      <c r="AT350">
        <v>0.58399999999999996</v>
      </c>
    </row>
    <row r="351" spans="1:46" x14ac:dyDescent="0.3">
      <c r="A351" t="s">
        <v>399</v>
      </c>
      <c r="D351">
        <v>0.41699999999999998</v>
      </c>
      <c r="H351">
        <v>0.38700000000000001</v>
      </c>
      <c r="U351">
        <v>0.37</v>
      </c>
      <c r="AT351">
        <v>0.56699999999999995</v>
      </c>
    </row>
    <row r="352" spans="1:46" x14ac:dyDescent="0.3">
      <c r="A352" t="s">
        <v>397</v>
      </c>
      <c r="D352">
        <v>0.42299999999999999</v>
      </c>
      <c r="AT352">
        <v>0.53300000000000003</v>
      </c>
    </row>
    <row r="353" spans="1:46" x14ac:dyDescent="0.3">
      <c r="A353" t="s">
        <v>398</v>
      </c>
      <c r="H353">
        <v>0.39900000000000002</v>
      </c>
      <c r="U353">
        <v>0.35299999999999998</v>
      </c>
      <c r="AB353">
        <v>0.34100000000000003</v>
      </c>
      <c r="AT353">
        <v>0.46</v>
      </c>
    </row>
    <row r="354" spans="1:46" x14ac:dyDescent="0.3">
      <c r="A354" t="s">
        <v>402</v>
      </c>
      <c r="I354">
        <v>0.38500000000000001</v>
      </c>
      <c r="Q354">
        <v>-0.35899999999999999</v>
      </c>
      <c r="AD354">
        <v>0.40300000000000002</v>
      </c>
      <c r="AE354">
        <v>-0.33400000000000002</v>
      </c>
      <c r="AH354">
        <v>-0.46300000000000002</v>
      </c>
    </row>
    <row r="355" spans="1:46" x14ac:dyDescent="0.3">
      <c r="A355" t="s">
        <v>403</v>
      </c>
      <c r="C355">
        <v>0.33700000000000002</v>
      </c>
      <c r="U355">
        <v>-0.35099999999999998</v>
      </c>
      <c r="Z355">
        <v>-0.54900000000000004</v>
      </c>
    </row>
    <row r="356" spans="1:46" x14ac:dyDescent="0.3">
      <c r="A356" t="s">
        <v>404</v>
      </c>
      <c r="E356">
        <v>-0.622</v>
      </c>
      <c r="J356">
        <v>-0.56100000000000005</v>
      </c>
      <c r="L356">
        <v>-0.628</v>
      </c>
      <c r="M356">
        <v>-0.38300000000000001</v>
      </c>
      <c r="P356">
        <v>-0.36499999999999999</v>
      </c>
      <c r="S356">
        <v>-0.39500000000000002</v>
      </c>
      <c r="T356">
        <v>-0.36599999999999999</v>
      </c>
      <c r="V356">
        <v>-0.32500000000000001</v>
      </c>
      <c r="AG356">
        <v>-0.61199999999999999</v>
      </c>
      <c r="AI356">
        <v>-0.377</v>
      </c>
      <c r="AS356">
        <v>-0.48</v>
      </c>
    </row>
    <row r="357" spans="1:46" x14ac:dyDescent="0.3">
      <c r="A357" t="s">
        <v>405</v>
      </c>
      <c r="E357">
        <v>0.373</v>
      </c>
      <c r="AB357">
        <v>0.36799999999999999</v>
      </c>
      <c r="AH357">
        <v>-0.495</v>
      </c>
      <c r="AN357">
        <v>-0.36099999999999999</v>
      </c>
      <c r="AT357">
        <v>0.38900000000000001</v>
      </c>
    </row>
    <row r="358" spans="1:46" x14ac:dyDescent="0.3">
      <c r="A358" t="s">
        <v>406</v>
      </c>
      <c r="E358">
        <v>0.432</v>
      </c>
      <c r="AB358">
        <v>0.35599999999999998</v>
      </c>
      <c r="AH358">
        <v>-0.63700000000000001</v>
      </c>
      <c r="AT358">
        <v>0.42499999999999999</v>
      </c>
    </row>
    <row r="359" spans="1:46" x14ac:dyDescent="0.3">
      <c r="A359" t="s">
        <v>407</v>
      </c>
      <c r="I359">
        <v>-0.61199999999999999</v>
      </c>
      <c r="AH359">
        <v>0.47299999999999998</v>
      </c>
      <c r="AN359">
        <v>0.40300000000000002</v>
      </c>
    </row>
    <row r="360" spans="1:46" x14ac:dyDescent="0.3">
      <c r="A360" t="s">
        <v>410</v>
      </c>
      <c r="AT360">
        <v>0.45300000000000001</v>
      </c>
    </row>
    <row r="361" spans="1:46" x14ac:dyDescent="0.3">
      <c r="A361" t="s">
        <v>408</v>
      </c>
      <c r="D361">
        <v>0.34200000000000003</v>
      </c>
      <c r="P361">
        <v>-0.48899999999999999</v>
      </c>
      <c r="Q361">
        <v>-0.34699999999999998</v>
      </c>
      <c r="T361">
        <v>-0.35399999999999998</v>
      </c>
      <c r="U361">
        <v>-0.42599999999999999</v>
      </c>
      <c r="V361">
        <v>-0.374</v>
      </c>
      <c r="W361">
        <v>-0.41699999999999998</v>
      </c>
      <c r="X361">
        <v>-0.32500000000000001</v>
      </c>
      <c r="Z361">
        <v>-0.42799999999999999</v>
      </c>
      <c r="AG361">
        <v>-0.36799999999999999</v>
      </c>
      <c r="AI361">
        <v>-0.433</v>
      </c>
      <c r="AJ361">
        <v>0.49199999999999999</v>
      </c>
      <c r="AM361">
        <v>-0.36699999999999999</v>
      </c>
      <c r="AP361">
        <v>-0.33400000000000002</v>
      </c>
      <c r="AQ361">
        <v>-0.39</v>
      </c>
    </row>
    <row r="362" spans="1:46" x14ac:dyDescent="0.3">
      <c r="A362" t="s">
        <v>409</v>
      </c>
      <c r="E362">
        <v>0.35399999999999998</v>
      </c>
      <c r="P362">
        <v>0.32700000000000001</v>
      </c>
      <c r="T362">
        <v>0.35</v>
      </c>
      <c r="AB362">
        <v>0.38200000000000001</v>
      </c>
      <c r="AH362">
        <v>-0.44700000000000001</v>
      </c>
      <c r="AN362">
        <v>-0.375</v>
      </c>
      <c r="AT362">
        <v>0.34599999999999997</v>
      </c>
    </row>
    <row r="363" spans="1:46" x14ac:dyDescent="0.3">
      <c r="A363" t="s">
        <v>411</v>
      </c>
      <c r="E363">
        <v>0.36499999999999999</v>
      </c>
      <c r="I363">
        <v>0.39900000000000002</v>
      </c>
      <c r="T363">
        <v>0.36199999999999999</v>
      </c>
      <c r="AB363">
        <v>0.41699999999999998</v>
      </c>
      <c r="AH363">
        <v>-0.497</v>
      </c>
      <c r="AN363">
        <v>-0.438</v>
      </c>
      <c r="AT363">
        <v>0.36399999999999999</v>
      </c>
    </row>
    <row r="364" spans="1:46" x14ac:dyDescent="0.3">
      <c r="A364" t="s">
        <v>413</v>
      </c>
      <c r="U364">
        <v>-0.37</v>
      </c>
      <c r="Z364">
        <v>-0.48499999999999999</v>
      </c>
    </row>
    <row r="365" spans="1:46" x14ac:dyDescent="0.3">
      <c r="A365" t="s">
        <v>414</v>
      </c>
      <c r="S365">
        <v>-0.39600000000000002</v>
      </c>
      <c r="T365">
        <v>-0.42199999999999999</v>
      </c>
      <c r="U365">
        <v>-0.53800000000000003</v>
      </c>
      <c r="X365">
        <v>-0.371</v>
      </c>
      <c r="Z365">
        <v>-0.435</v>
      </c>
      <c r="AB365">
        <v>-0.57699999999999996</v>
      </c>
      <c r="AD365">
        <v>-0.46</v>
      </c>
      <c r="AE365">
        <v>0.38600000000000001</v>
      </c>
      <c r="AI365">
        <v>-0.33500000000000002</v>
      </c>
      <c r="AR365">
        <v>-0.32800000000000001</v>
      </c>
      <c r="AS365">
        <v>-0.36199999999999999</v>
      </c>
    </row>
    <row r="366" spans="1:46" x14ac:dyDescent="0.3">
      <c r="A366" t="s">
        <v>412</v>
      </c>
      <c r="I366">
        <v>0.496</v>
      </c>
      <c r="R366">
        <v>0.39400000000000002</v>
      </c>
      <c r="S366">
        <v>0.34200000000000003</v>
      </c>
      <c r="AB366">
        <v>0.41499999999999998</v>
      </c>
      <c r="AH366">
        <v>-0.34100000000000003</v>
      </c>
      <c r="AN366">
        <v>-0.38200000000000001</v>
      </c>
      <c r="AT366">
        <v>0.32800000000000001</v>
      </c>
    </row>
    <row r="367" spans="1:46" x14ac:dyDescent="0.3">
      <c r="A367" t="s">
        <v>417</v>
      </c>
      <c r="U367">
        <v>-0.39200000000000002</v>
      </c>
      <c r="Z367">
        <v>-0.48899999999999999</v>
      </c>
    </row>
    <row r="368" spans="1:46" x14ac:dyDescent="0.3">
      <c r="A368" t="s">
        <v>416</v>
      </c>
      <c r="U368">
        <v>-0.36199999999999999</v>
      </c>
      <c r="Z368">
        <v>-0.45</v>
      </c>
    </row>
    <row r="369" spans="1:46" x14ac:dyDescent="0.3">
      <c r="A369" t="s">
        <v>415</v>
      </c>
      <c r="I369">
        <v>0.55600000000000005</v>
      </c>
      <c r="AM369">
        <v>-0.34200000000000003</v>
      </c>
      <c r="AN369">
        <v>-0.39100000000000001</v>
      </c>
    </row>
    <row r="370" spans="1:46" x14ac:dyDescent="0.3">
      <c r="A370" t="s">
        <v>418</v>
      </c>
      <c r="T370">
        <v>-0.32900000000000001</v>
      </c>
      <c r="U370">
        <v>-0.34899999999999998</v>
      </c>
      <c r="Z370">
        <v>-0.39400000000000002</v>
      </c>
      <c r="AB370">
        <v>-0.45700000000000002</v>
      </c>
      <c r="AD370">
        <v>-0.36399999999999999</v>
      </c>
      <c r="AE370">
        <v>0.40400000000000003</v>
      </c>
      <c r="AS370">
        <v>-0.32600000000000001</v>
      </c>
    </row>
    <row r="371" spans="1:46" x14ac:dyDescent="0.3">
      <c r="A371" t="s">
        <v>419</v>
      </c>
      <c r="AB371">
        <v>0.375</v>
      </c>
      <c r="AD371">
        <v>0.33</v>
      </c>
      <c r="AH371">
        <v>-0.41099999999999998</v>
      </c>
      <c r="AN371">
        <v>-0.44900000000000001</v>
      </c>
    </row>
    <row r="372" spans="1:46" x14ac:dyDescent="0.3">
      <c r="A372" t="s">
        <v>420</v>
      </c>
      <c r="C372">
        <v>-0.42499999999999999</v>
      </c>
      <c r="R372">
        <v>0.47699999999999998</v>
      </c>
      <c r="V372">
        <v>-0.33800000000000002</v>
      </c>
      <c r="AG372">
        <v>-0.38700000000000001</v>
      </c>
      <c r="AL372">
        <v>-0.37</v>
      </c>
      <c r="AM372">
        <v>-0.52300000000000002</v>
      </c>
      <c r="AP372">
        <v>-0.45400000000000001</v>
      </c>
    </row>
    <row r="373" spans="1:46" x14ac:dyDescent="0.3">
      <c r="A373" t="s">
        <v>421</v>
      </c>
      <c r="C373">
        <v>-0.41699999999999998</v>
      </c>
      <c r="R373">
        <v>0.497</v>
      </c>
      <c r="V373">
        <v>-0.372</v>
      </c>
      <c r="AG373">
        <v>-0.41199999999999998</v>
      </c>
      <c r="AK373">
        <v>-0.33300000000000002</v>
      </c>
      <c r="AL373">
        <v>-0.379</v>
      </c>
      <c r="AM373">
        <v>-0.54500000000000004</v>
      </c>
      <c r="AO373">
        <v>-0.34399999999999997</v>
      </c>
      <c r="AP373">
        <v>-0.499</v>
      </c>
      <c r="AQ373">
        <v>-0.38700000000000001</v>
      </c>
    </row>
    <row r="374" spans="1:46" x14ac:dyDescent="0.3">
      <c r="A374" t="s">
        <v>422</v>
      </c>
      <c r="I374">
        <v>0.33100000000000002</v>
      </c>
      <c r="AH374">
        <v>-0.433</v>
      </c>
      <c r="AN374">
        <v>-0.34599999999999997</v>
      </c>
    </row>
    <row r="375" spans="1:46" x14ac:dyDescent="0.3">
      <c r="A375" t="s">
        <v>426</v>
      </c>
      <c r="D375">
        <v>0.34799999999999998</v>
      </c>
      <c r="E375">
        <v>-0.39500000000000002</v>
      </c>
      <c r="L375">
        <v>-0.41099999999999998</v>
      </c>
      <c r="M375">
        <v>-0.33500000000000002</v>
      </c>
      <c r="Y375">
        <v>0.33100000000000002</v>
      </c>
      <c r="AG375">
        <v>-0.48799999999999999</v>
      </c>
      <c r="AL375">
        <v>-0.38600000000000001</v>
      </c>
      <c r="AM375">
        <v>-0.375</v>
      </c>
      <c r="AT375">
        <v>0.39700000000000002</v>
      </c>
    </row>
    <row r="376" spans="1:46" x14ac:dyDescent="0.3">
      <c r="A376" t="s">
        <v>424</v>
      </c>
      <c r="R376">
        <v>-0.38100000000000001</v>
      </c>
      <c r="AD376">
        <v>-0.501</v>
      </c>
    </row>
    <row r="377" spans="1:46" x14ac:dyDescent="0.3">
      <c r="A377" t="s">
        <v>425</v>
      </c>
      <c r="R377">
        <v>-0.38200000000000001</v>
      </c>
      <c r="AD377">
        <v>-0.505</v>
      </c>
    </row>
    <row r="378" spans="1:46" x14ac:dyDescent="0.3">
      <c r="A378" t="s">
        <v>423</v>
      </c>
      <c r="S378">
        <v>-0.434</v>
      </c>
      <c r="T378">
        <v>-0.36</v>
      </c>
      <c r="U378">
        <v>-0.35699999999999998</v>
      </c>
      <c r="V378">
        <v>-0.35899999999999999</v>
      </c>
      <c r="X378">
        <v>-0.36299999999999999</v>
      </c>
      <c r="Z378">
        <v>-0.39600000000000002</v>
      </c>
      <c r="AB378">
        <v>-0.42599999999999999</v>
      </c>
      <c r="AC378">
        <v>-0.38500000000000001</v>
      </c>
      <c r="AI378">
        <v>-0.41</v>
      </c>
      <c r="AS378">
        <v>-0.36599999999999999</v>
      </c>
    </row>
    <row r="379" spans="1:46" x14ac:dyDescent="0.3">
      <c r="A379" t="s">
        <v>427</v>
      </c>
      <c r="I379">
        <v>0.52900000000000003</v>
      </c>
      <c r="M379">
        <v>0.432</v>
      </c>
      <c r="N379">
        <v>0.34799999999999998</v>
      </c>
      <c r="S379">
        <v>0.39600000000000002</v>
      </c>
      <c r="AB379">
        <v>0.44600000000000001</v>
      </c>
      <c r="AD379">
        <v>0.46400000000000002</v>
      </c>
      <c r="AN379">
        <v>-0.32800000000000001</v>
      </c>
    </row>
    <row r="380" spans="1:46" x14ac:dyDescent="0.3">
      <c r="A380" t="s">
        <v>428</v>
      </c>
      <c r="F380">
        <v>0.33</v>
      </c>
      <c r="I380">
        <v>0.498</v>
      </c>
      <c r="R380">
        <v>0.39</v>
      </c>
      <c r="AB380">
        <v>0.35599999999999998</v>
      </c>
      <c r="AD380">
        <v>0.41399999999999998</v>
      </c>
    </row>
    <row r="381" spans="1:46" x14ac:dyDescent="0.3">
      <c r="A381" t="s">
        <v>429</v>
      </c>
      <c r="R381">
        <v>-0.34899999999999998</v>
      </c>
      <c r="AD381">
        <v>-0.46300000000000002</v>
      </c>
    </row>
    <row r="382" spans="1:46" x14ac:dyDescent="0.3">
      <c r="A382" t="s">
        <v>430</v>
      </c>
      <c r="I382">
        <v>0.44500000000000001</v>
      </c>
      <c r="M382">
        <v>0.34399999999999997</v>
      </c>
      <c r="AJ382">
        <v>0.33800000000000002</v>
      </c>
    </row>
    <row r="383" spans="1:46" x14ac:dyDescent="0.3">
      <c r="A383" t="s">
        <v>433</v>
      </c>
      <c r="C383">
        <v>0.35799999999999998</v>
      </c>
      <c r="AD383">
        <v>-0.32500000000000001</v>
      </c>
      <c r="AT383">
        <v>0.47199999999999998</v>
      </c>
    </row>
    <row r="384" spans="1:46" x14ac:dyDescent="0.3">
      <c r="A384" t="s">
        <v>431</v>
      </c>
      <c r="F384">
        <v>0.34799999999999998</v>
      </c>
      <c r="I384">
        <v>0.53200000000000003</v>
      </c>
      <c r="R384">
        <v>0.40400000000000003</v>
      </c>
      <c r="AB384">
        <v>0.33600000000000002</v>
      </c>
      <c r="AD384">
        <v>0.38900000000000001</v>
      </c>
      <c r="AM384">
        <v>-0.35199999999999998</v>
      </c>
    </row>
    <row r="385" spans="1:46" x14ac:dyDescent="0.3">
      <c r="A385" t="s">
        <v>432</v>
      </c>
      <c r="S385">
        <v>-0.43</v>
      </c>
      <c r="T385">
        <v>-0.44700000000000001</v>
      </c>
      <c r="U385">
        <v>-0.52300000000000002</v>
      </c>
      <c r="X385">
        <v>-0.39700000000000002</v>
      </c>
      <c r="Z385">
        <v>-0.45800000000000002</v>
      </c>
      <c r="AB385">
        <v>-0.54</v>
      </c>
      <c r="AD385">
        <v>-0.47399999999999998</v>
      </c>
      <c r="AE385">
        <v>0.437</v>
      </c>
      <c r="AI385">
        <v>-0.42499999999999999</v>
      </c>
      <c r="AR385">
        <v>-0.34699999999999998</v>
      </c>
      <c r="AS385">
        <v>-0.43099999999999999</v>
      </c>
    </row>
    <row r="386" spans="1:46" x14ac:dyDescent="0.3">
      <c r="A386" t="s">
        <v>435</v>
      </c>
      <c r="E386">
        <v>0.39800000000000002</v>
      </c>
      <c r="J386">
        <v>0.40600000000000003</v>
      </c>
      <c r="L386">
        <v>0.33900000000000002</v>
      </c>
      <c r="P386">
        <v>0.47</v>
      </c>
      <c r="T386">
        <v>0.371</v>
      </c>
      <c r="V386">
        <v>0.37</v>
      </c>
      <c r="AG386">
        <v>0.50900000000000001</v>
      </c>
      <c r="AK386">
        <v>0.41199999999999998</v>
      </c>
      <c r="AL386">
        <v>0.46899999999999997</v>
      </c>
      <c r="AM386">
        <v>0.45200000000000001</v>
      </c>
    </row>
    <row r="387" spans="1:46" x14ac:dyDescent="0.3">
      <c r="A387" t="s">
        <v>434</v>
      </c>
      <c r="S387">
        <v>-0.36699999999999999</v>
      </c>
      <c r="T387">
        <v>-0.39400000000000002</v>
      </c>
      <c r="U387">
        <v>-0.38500000000000001</v>
      </c>
      <c r="X387">
        <v>-0.33</v>
      </c>
      <c r="AB387">
        <v>-0.36699999999999999</v>
      </c>
      <c r="AT387">
        <v>-0.47</v>
      </c>
    </row>
    <row r="388" spans="1:46" x14ac:dyDescent="0.3">
      <c r="A388" t="s">
        <v>437</v>
      </c>
      <c r="I388">
        <v>-0.47899999999999998</v>
      </c>
      <c r="M388">
        <v>-0.43</v>
      </c>
      <c r="AB388">
        <v>-0.32800000000000001</v>
      </c>
      <c r="AN388">
        <v>0.501</v>
      </c>
    </row>
    <row r="389" spans="1:46" x14ac:dyDescent="0.3">
      <c r="A389" t="s">
        <v>438</v>
      </c>
      <c r="G389">
        <v>0.32800000000000001</v>
      </c>
      <c r="U389">
        <v>0.39</v>
      </c>
      <c r="V389">
        <v>0.33200000000000002</v>
      </c>
      <c r="W389">
        <v>0.41899999999999998</v>
      </c>
      <c r="X389">
        <v>0.41099999999999998</v>
      </c>
      <c r="Y389">
        <v>0.36599999999999999</v>
      </c>
      <c r="AJ389">
        <v>-0.32800000000000001</v>
      </c>
      <c r="AO389">
        <v>0.40200000000000002</v>
      </c>
      <c r="AP389">
        <v>0.503</v>
      </c>
      <c r="AQ389">
        <v>0.60599999999999998</v>
      </c>
    </row>
    <row r="390" spans="1:46" x14ac:dyDescent="0.3">
      <c r="A390" t="s">
        <v>436</v>
      </c>
      <c r="I390">
        <v>0.46800000000000003</v>
      </c>
      <c r="M390">
        <v>0.38900000000000001</v>
      </c>
      <c r="S390">
        <v>0.38400000000000001</v>
      </c>
      <c r="AB390">
        <v>0.39900000000000002</v>
      </c>
      <c r="AD390">
        <v>0.46500000000000002</v>
      </c>
    </row>
    <row r="391" spans="1:46" x14ac:dyDescent="0.3">
      <c r="A391" t="s">
        <v>440</v>
      </c>
      <c r="S391">
        <v>-0.34499999999999997</v>
      </c>
      <c r="AB391">
        <v>-0.44</v>
      </c>
      <c r="AD391">
        <v>-0.54200000000000004</v>
      </c>
      <c r="AR391">
        <v>-0.34599999999999997</v>
      </c>
    </row>
    <row r="392" spans="1:46" x14ac:dyDescent="0.3">
      <c r="A392" t="s">
        <v>439</v>
      </c>
      <c r="AB392">
        <v>-0.41499999999999998</v>
      </c>
      <c r="AD392">
        <v>-0.502</v>
      </c>
      <c r="AR392">
        <v>-0.379</v>
      </c>
    </row>
    <row r="393" spans="1:46" x14ac:dyDescent="0.3">
      <c r="A393" t="s">
        <v>442</v>
      </c>
      <c r="S393">
        <v>-0.33100000000000002</v>
      </c>
      <c r="Z393">
        <v>-0.33600000000000002</v>
      </c>
      <c r="AB393">
        <v>-0.40100000000000002</v>
      </c>
      <c r="AD393">
        <v>-0.51700000000000002</v>
      </c>
      <c r="AE393">
        <v>0.377</v>
      </c>
    </row>
    <row r="394" spans="1:46" x14ac:dyDescent="0.3">
      <c r="A394" t="s">
        <v>441</v>
      </c>
      <c r="I394">
        <v>-0.47099999999999997</v>
      </c>
      <c r="M394">
        <v>-0.43</v>
      </c>
      <c r="S394">
        <v>-0.33200000000000002</v>
      </c>
      <c r="AB394">
        <v>-0.43</v>
      </c>
      <c r="AH394">
        <v>0.50700000000000001</v>
      </c>
      <c r="AN394">
        <v>0.41199999999999998</v>
      </c>
      <c r="AT394">
        <v>-0.36599999999999999</v>
      </c>
    </row>
    <row r="395" spans="1:46" x14ac:dyDescent="0.3">
      <c r="A395" t="s">
        <v>443</v>
      </c>
      <c r="I395">
        <v>-0.59199999999999997</v>
      </c>
      <c r="M395">
        <v>-0.443</v>
      </c>
      <c r="AH395">
        <v>0.36499999999999999</v>
      </c>
      <c r="AN395">
        <v>0.34899999999999998</v>
      </c>
      <c r="AT395">
        <v>-0.35699999999999998</v>
      </c>
    </row>
    <row r="396" spans="1:46" x14ac:dyDescent="0.3">
      <c r="A396" t="s">
        <v>449</v>
      </c>
      <c r="I396">
        <v>-0.60199999999999998</v>
      </c>
      <c r="M396">
        <v>-0.47399999999999998</v>
      </c>
      <c r="R396">
        <v>-0.42799999999999999</v>
      </c>
      <c r="Y396">
        <v>0.34200000000000003</v>
      </c>
      <c r="AH396">
        <v>0.433</v>
      </c>
      <c r="AJ396">
        <v>-0.39</v>
      </c>
      <c r="AN396">
        <v>0.39200000000000002</v>
      </c>
      <c r="AO396">
        <v>0.48799999999999999</v>
      </c>
      <c r="AP396">
        <v>0.41</v>
      </c>
      <c r="AQ396">
        <v>0.34200000000000003</v>
      </c>
    </row>
    <row r="397" spans="1:46" x14ac:dyDescent="0.3">
      <c r="A397" t="s">
        <v>444</v>
      </c>
      <c r="E397">
        <v>0.33800000000000002</v>
      </c>
      <c r="AH397">
        <v>-0.45700000000000002</v>
      </c>
      <c r="AN397">
        <v>-0.38200000000000001</v>
      </c>
    </row>
    <row r="398" spans="1:46" x14ac:dyDescent="0.3">
      <c r="A398" t="s">
        <v>447</v>
      </c>
      <c r="I398">
        <v>-0.60499999999999998</v>
      </c>
      <c r="M398">
        <v>-0.375</v>
      </c>
      <c r="N398">
        <v>-0.36699999999999999</v>
      </c>
      <c r="AB398">
        <v>-0.35399999999999998</v>
      </c>
      <c r="AH398">
        <v>0.50800000000000001</v>
      </c>
      <c r="AN398">
        <v>0.38500000000000001</v>
      </c>
      <c r="AT398">
        <v>-0.36299999999999999</v>
      </c>
    </row>
    <row r="399" spans="1:46" x14ac:dyDescent="0.3">
      <c r="A399" t="s">
        <v>445</v>
      </c>
      <c r="I399">
        <v>-0.48699999999999999</v>
      </c>
      <c r="K399">
        <v>0.33500000000000002</v>
      </c>
      <c r="N399">
        <v>-0.35099999999999998</v>
      </c>
      <c r="AH399">
        <v>0.40600000000000003</v>
      </c>
    </row>
    <row r="400" spans="1:46" x14ac:dyDescent="0.3">
      <c r="A400" t="s">
        <v>446</v>
      </c>
      <c r="E400">
        <v>-0.374</v>
      </c>
      <c r="J400">
        <v>-0.35599999999999998</v>
      </c>
      <c r="L400">
        <v>-0.42599999999999999</v>
      </c>
      <c r="R400">
        <v>0.39</v>
      </c>
      <c r="AG400">
        <v>-0.46800000000000003</v>
      </c>
      <c r="AM400">
        <v>-0.33100000000000002</v>
      </c>
    </row>
    <row r="401" spans="1:46" x14ac:dyDescent="0.3">
      <c r="A401" t="s">
        <v>448</v>
      </c>
      <c r="AD401">
        <v>-0.47399999999999998</v>
      </c>
    </row>
    <row r="402" spans="1:46" x14ac:dyDescent="0.3">
      <c r="A402" t="s">
        <v>450</v>
      </c>
      <c r="I402">
        <v>-0.435</v>
      </c>
      <c r="K402">
        <v>0.33100000000000002</v>
      </c>
      <c r="M402">
        <v>-0.40500000000000003</v>
      </c>
      <c r="AH402">
        <v>0.33500000000000002</v>
      </c>
    </row>
    <row r="403" spans="1:46" x14ac:dyDescent="0.3">
      <c r="A403" t="s">
        <v>451</v>
      </c>
      <c r="I403">
        <v>-0.48699999999999999</v>
      </c>
      <c r="M403">
        <v>-0.35099999999999998</v>
      </c>
      <c r="N403">
        <v>-0.34799999999999998</v>
      </c>
      <c r="AB403">
        <v>-0.40500000000000003</v>
      </c>
      <c r="AH403">
        <v>0.50800000000000001</v>
      </c>
      <c r="AN403">
        <v>0.36</v>
      </c>
      <c r="AT403">
        <v>-0.34300000000000003</v>
      </c>
    </row>
    <row r="404" spans="1:46" x14ac:dyDescent="0.3">
      <c r="A404" t="s">
        <v>453</v>
      </c>
      <c r="I404">
        <v>0.45500000000000002</v>
      </c>
      <c r="Q404">
        <v>-0.34799999999999998</v>
      </c>
      <c r="R404">
        <v>0.36399999999999999</v>
      </c>
      <c r="AD404">
        <v>0.34499999999999997</v>
      </c>
    </row>
    <row r="405" spans="1:46" x14ac:dyDescent="0.3">
      <c r="A405" t="s">
        <v>452</v>
      </c>
      <c r="I405">
        <v>0.48899999999999999</v>
      </c>
      <c r="Q405">
        <v>-0.35299999999999998</v>
      </c>
      <c r="R405">
        <v>0.34100000000000003</v>
      </c>
      <c r="AD405">
        <v>0.33700000000000002</v>
      </c>
    </row>
    <row r="406" spans="1:46" x14ac:dyDescent="0.3">
      <c r="A406" t="s">
        <v>458</v>
      </c>
      <c r="E406">
        <v>-0.41099999999999998</v>
      </c>
      <c r="J406">
        <v>-0.34100000000000003</v>
      </c>
      <c r="L406">
        <v>-0.38200000000000001</v>
      </c>
      <c r="P406">
        <v>-0.37</v>
      </c>
      <c r="T406">
        <v>-0.35699999999999998</v>
      </c>
      <c r="AB406">
        <v>-0.38600000000000001</v>
      </c>
      <c r="AG406">
        <v>-0.36499999999999999</v>
      </c>
      <c r="AH406">
        <v>0.48699999999999999</v>
      </c>
      <c r="AN406">
        <v>0.32800000000000001</v>
      </c>
    </row>
    <row r="407" spans="1:46" x14ac:dyDescent="0.3">
      <c r="A407" t="s">
        <v>456</v>
      </c>
      <c r="P407">
        <v>-0.35899999999999999</v>
      </c>
      <c r="S407">
        <v>-0.439</v>
      </c>
      <c r="T407">
        <v>-0.36199999999999999</v>
      </c>
      <c r="U407">
        <v>-0.34599999999999997</v>
      </c>
      <c r="AB407">
        <v>-0.48299999999999998</v>
      </c>
      <c r="AD407">
        <v>-0.375</v>
      </c>
      <c r="AH407">
        <v>0.34499999999999997</v>
      </c>
    </row>
    <row r="408" spans="1:46" x14ac:dyDescent="0.3">
      <c r="A408" t="s">
        <v>457</v>
      </c>
      <c r="I408">
        <v>0.47699999999999998</v>
      </c>
      <c r="Q408">
        <v>-0.32500000000000001</v>
      </c>
      <c r="R408">
        <v>0.33800000000000002</v>
      </c>
    </row>
    <row r="409" spans="1:46" x14ac:dyDescent="0.3">
      <c r="A409" t="s">
        <v>455</v>
      </c>
      <c r="I409">
        <v>0.498</v>
      </c>
      <c r="AN409">
        <v>-0.41</v>
      </c>
      <c r="AT409">
        <v>0.41799999999999998</v>
      </c>
    </row>
    <row r="410" spans="1:46" x14ac:dyDescent="0.3">
      <c r="A410" t="s">
        <v>454</v>
      </c>
      <c r="I410">
        <v>-0.35</v>
      </c>
      <c r="M410">
        <v>-0.42299999999999999</v>
      </c>
      <c r="N410">
        <v>-0.379</v>
      </c>
      <c r="S410">
        <v>-0.33700000000000002</v>
      </c>
      <c r="U410">
        <v>-0.36699999999999999</v>
      </c>
      <c r="AB410">
        <v>-0.42599999999999999</v>
      </c>
      <c r="AD410">
        <v>-0.435</v>
      </c>
      <c r="AR410">
        <v>-0.33800000000000002</v>
      </c>
    </row>
    <row r="411" spans="1:46" x14ac:dyDescent="0.3">
      <c r="A411" t="s">
        <v>459</v>
      </c>
      <c r="J411">
        <v>0.39</v>
      </c>
      <c r="P411">
        <v>0.40600000000000003</v>
      </c>
      <c r="T411">
        <v>0.50900000000000001</v>
      </c>
      <c r="X411">
        <v>0.38700000000000001</v>
      </c>
      <c r="AA411">
        <v>0.58099999999999996</v>
      </c>
      <c r="AD411">
        <v>0.42899999999999999</v>
      </c>
      <c r="AG411">
        <v>0.376</v>
      </c>
      <c r="AI411">
        <v>0.379</v>
      </c>
      <c r="AK411">
        <v>0.42899999999999999</v>
      </c>
      <c r="AS411">
        <v>0.378</v>
      </c>
    </row>
    <row r="412" spans="1:46" x14ac:dyDescent="0.3">
      <c r="A412" t="s">
        <v>460</v>
      </c>
      <c r="E412">
        <v>-0.33400000000000002</v>
      </c>
      <c r="I412">
        <v>-0.52700000000000002</v>
      </c>
      <c r="AB412">
        <v>-0.42099999999999999</v>
      </c>
      <c r="AH412">
        <v>0.58199999999999996</v>
      </c>
      <c r="AN412">
        <v>0.39900000000000002</v>
      </c>
      <c r="AT412">
        <v>-0.45200000000000001</v>
      </c>
    </row>
    <row r="413" spans="1:46" x14ac:dyDescent="0.3">
      <c r="A413" t="s">
        <v>461</v>
      </c>
      <c r="I413">
        <v>0.51100000000000001</v>
      </c>
      <c r="AN413">
        <v>-0.437</v>
      </c>
      <c r="AT413">
        <v>0.48199999999999998</v>
      </c>
    </row>
    <row r="414" spans="1:46" x14ac:dyDescent="0.3">
      <c r="A414" t="s">
        <v>466</v>
      </c>
      <c r="I414">
        <v>-0.65600000000000003</v>
      </c>
      <c r="M414">
        <v>-0.54100000000000004</v>
      </c>
      <c r="N414">
        <v>-0.36299999999999999</v>
      </c>
      <c r="AB414">
        <v>-0.32900000000000001</v>
      </c>
      <c r="AH414">
        <v>0.35499999999999998</v>
      </c>
      <c r="AN414">
        <v>0.38600000000000001</v>
      </c>
      <c r="AO414">
        <v>0.34899999999999998</v>
      </c>
    </row>
    <row r="415" spans="1:46" x14ac:dyDescent="0.3">
      <c r="A415" t="s">
        <v>464</v>
      </c>
      <c r="I415">
        <v>-0.55000000000000004</v>
      </c>
      <c r="M415">
        <v>-0.39500000000000002</v>
      </c>
      <c r="AB415">
        <v>-0.33600000000000002</v>
      </c>
      <c r="AH415">
        <v>0.46500000000000002</v>
      </c>
      <c r="AN415">
        <v>0.376</v>
      </c>
    </row>
    <row r="416" spans="1:46" x14ac:dyDescent="0.3">
      <c r="A416" t="s">
        <v>463</v>
      </c>
      <c r="I416">
        <v>-0.52500000000000002</v>
      </c>
      <c r="M416">
        <v>-0.36099999999999999</v>
      </c>
      <c r="AB416">
        <v>-0.34</v>
      </c>
      <c r="AH416">
        <v>0.44500000000000001</v>
      </c>
      <c r="AN416">
        <v>0.32600000000000001</v>
      </c>
    </row>
    <row r="417" spans="1:47" x14ac:dyDescent="0.3">
      <c r="A417" t="s">
        <v>462</v>
      </c>
      <c r="I417">
        <v>-0.53100000000000003</v>
      </c>
      <c r="K417">
        <v>0.34100000000000003</v>
      </c>
      <c r="M417">
        <v>-0.45</v>
      </c>
      <c r="N417">
        <v>-0.35499999999999998</v>
      </c>
      <c r="AB417">
        <v>-0.33700000000000002</v>
      </c>
      <c r="AH417">
        <v>0.36399999999999999</v>
      </c>
    </row>
    <row r="418" spans="1:47" x14ac:dyDescent="0.3">
      <c r="A418" t="s">
        <v>465</v>
      </c>
      <c r="AD418">
        <v>-0.505</v>
      </c>
    </row>
    <row r="419" spans="1:47" x14ac:dyDescent="0.3">
      <c r="A419" t="s">
        <v>472</v>
      </c>
      <c r="I419">
        <v>-0.46400000000000002</v>
      </c>
      <c r="M419">
        <v>-0.33400000000000002</v>
      </c>
      <c r="O419">
        <v>-0.39300000000000002</v>
      </c>
      <c r="R419">
        <v>-0.38400000000000001</v>
      </c>
      <c r="AB419">
        <v>-0.33600000000000002</v>
      </c>
      <c r="AH419">
        <v>0.34100000000000003</v>
      </c>
      <c r="AJ419">
        <v>-0.33500000000000002</v>
      </c>
      <c r="AN419">
        <v>0.46600000000000003</v>
      </c>
      <c r="AU419">
        <v>0.34699999999999998</v>
      </c>
    </row>
    <row r="420" spans="1:47" x14ac:dyDescent="0.3">
      <c r="A420" t="s">
        <v>471</v>
      </c>
      <c r="I420">
        <v>-0.45200000000000001</v>
      </c>
      <c r="AH420">
        <v>0.34200000000000003</v>
      </c>
      <c r="AJ420">
        <v>-0.36299999999999999</v>
      </c>
      <c r="AT420">
        <v>-0.47199999999999998</v>
      </c>
    </row>
    <row r="421" spans="1:47" x14ac:dyDescent="0.3">
      <c r="A421" t="s">
        <v>468</v>
      </c>
      <c r="C421">
        <v>-0.44400000000000001</v>
      </c>
      <c r="E421">
        <v>-0.38500000000000001</v>
      </c>
      <c r="L421">
        <v>-0.34300000000000003</v>
      </c>
      <c r="R421">
        <v>0.438</v>
      </c>
      <c r="V421">
        <v>-0.38800000000000001</v>
      </c>
      <c r="AG421">
        <v>-0.46899999999999997</v>
      </c>
      <c r="AL421">
        <v>-0.375</v>
      </c>
      <c r="AM421">
        <v>-0.46200000000000002</v>
      </c>
    </row>
    <row r="422" spans="1:47" x14ac:dyDescent="0.3">
      <c r="A422" t="s">
        <v>467</v>
      </c>
      <c r="C422">
        <v>-0.37</v>
      </c>
      <c r="I422">
        <v>0.48499999999999999</v>
      </c>
      <c r="R422">
        <v>0.52300000000000002</v>
      </c>
      <c r="AB422">
        <v>0.379</v>
      </c>
      <c r="AD422">
        <v>0.33100000000000002</v>
      </c>
      <c r="AG422">
        <v>-0.35699999999999998</v>
      </c>
      <c r="AL422">
        <v>-0.33100000000000002</v>
      </c>
      <c r="AM422">
        <v>-0.48399999999999999</v>
      </c>
      <c r="AN422">
        <v>-0.40699999999999997</v>
      </c>
    </row>
    <row r="423" spans="1:47" x14ac:dyDescent="0.3">
      <c r="A423" t="s">
        <v>470</v>
      </c>
      <c r="R423">
        <v>0.42</v>
      </c>
      <c r="AD423">
        <v>0.35</v>
      </c>
      <c r="AG423">
        <v>-0.376</v>
      </c>
      <c r="AM423">
        <v>-0.433</v>
      </c>
    </row>
    <row r="424" spans="1:47" x14ac:dyDescent="0.3">
      <c r="A424" t="s">
        <v>469</v>
      </c>
      <c r="I424">
        <v>-0.53800000000000003</v>
      </c>
      <c r="K424">
        <v>0.34499999999999997</v>
      </c>
      <c r="AB424">
        <v>-0.35199999999999998</v>
      </c>
      <c r="AH424">
        <v>0.432</v>
      </c>
    </row>
    <row r="425" spans="1:47" x14ac:dyDescent="0.3">
      <c r="A425" t="s">
        <v>474</v>
      </c>
      <c r="I425">
        <v>-0.44900000000000001</v>
      </c>
      <c r="AH425">
        <v>0.38600000000000001</v>
      </c>
      <c r="AJ425">
        <v>-0.47499999999999998</v>
      </c>
      <c r="AO425">
        <v>0.4</v>
      </c>
      <c r="AT425">
        <v>-0.35599999999999998</v>
      </c>
    </row>
    <row r="426" spans="1:47" x14ac:dyDescent="0.3">
      <c r="A426" t="s">
        <v>475</v>
      </c>
      <c r="I426">
        <v>-0.40400000000000003</v>
      </c>
      <c r="AH426">
        <v>0.47199999999999998</v>
      </c>
      <c r="AJ426">
        <v>-0.46600000000000003</v>
      </c>
      <c r="AN426">
        <v>0.36699999999999999</v>
      </c>
      <c r="AO426">
        <v>0.42199999999999999</v>
      </c>
      <c r="AP426">
        <v>0.40300000000000002</v>
      </c>
      <c r="AQ426">
        <v>0.34899999999999998</v>
      </c>
      <c r="AR426">
        <v>0.34100000000000003</v>
      </c>
    </row>
    <row r="427" spans="1:47" x14ac:dyDescent="0.3">
      <c r="A427" t="s">
        <v>473</v>
      </c>
      <c r="E427">
        <v>-0.38900000000000001</v>
      </c>
      <c r="J427">
        <v>-0.378</v>
      </c>
      <c r="L427">
        <v>-0.36699999999999999</v>
      </c>
      <c r="R427">
        <v>0.34</v>
      </c>
      <c r="V427">
        <v>-0.39800000000000002</v>
      </c>
      <c r="AG427">
        <v>-0.46500000000000002</v>
      </c>
      <c r="AM427">
        <v>-0.42699999999999999</v>
      </c>
      <c r="AP427">
        <v>-0.38200000000000001</v>
      </c>
      <c r="AQ427">
        <v>-0.36399999999999999</v>
      </c>
    </row>
    <row r="428" spans="1:47" x14ac:dyDescent="0.3">
      <c r="A428" t="s">
        <v>476</v>
      </c>
      <c r="I428">
        <v>-0.47299999999999998</v>
      </c>
      <c r="K428">
        <v>0.42199999999999999</v>
      </c>
      <c r="N428">
        <v>-0.35099999999999998</v>
      </c>
      <c r="S428">
        <v>-0.35599999999999998</v>
      </c>
      <c r="AB428">
        <v>-0.438</v>
      </c>
      <c r="AH428">
        <v>0.46500000000000002</v>
      </c>
      <c r="AN428">
        <v>0.39</v>
      </c>
    </row>
    <row r="429" spans="1:47" x14ac:dyDescent="0.3">
      <c r="A429" t="s">
        <v>478</v>
      </c>
      <c r="I429">
        <v>-0.498</v>
      </c>
      <c r="M429">
        <v>-0.432</v>
      </c>
      <c r="AH429">
        <v>0.36</v>
      </c>
    </row>
    <row r="430" spans="1:47" x14ac:dyDescent="0.3">
      <c r="A430" t="s">
        <v>479</v>
      </c>
      <c r="E430">
        <v>-0.49299999999999999</v>
      </c>
      <c r="L430">
        <v>-0.35599999999999998</v>
      </c>
      <c r="P430">
        <v>-0.498</v>
      </c>
      <c r="T430">
        <v>-0.377</v>
      </c>
      <c r="AG430">
        <v>-0.33600000000000002</v>
      </c>
      <c r="AI430">
        <v>-0.34599999999999997</v>
      </c>
      <c r="AL430">
        <v>-0.375</v>
      </c>
      <c r="AS430">
        <v>-0.34899999999999998</v>
      </c>
    </row>
    <row r="431" spans="1:47" x14ac:dyDescent="0.3">
      <c r="A431" t="s">
        <v>477</v>
      </c>
      <c r="I431">
        <v>-0.48599999999999999</v>
      </c>
      <c r="K431">
        <v>0.40200000000000002</v>
      </c>
      <c r="N431">
        <v>-0.34100000000000003</v>
      </c>
      <c r="AH431">
        <v>0.379</v>
      </c>
    </row>
    <row r="432" spans="1:47" x14ac:dyDescent="0.3">
      <c r="A432" t="s">
        <v>481</v>
      </c>
      <c r="I432">
        <v>-0.44</v>
      </c>
      <c r="K432">
        <v>0.42299999999999999</v>
      </c>
      <c r="N432">
        <v>-0.35299999999999998</v>
      </c>
      <c r="P432">
        <v>-0.35499999999999998</v>
      </c>
      <c r="S432">
        <v>-0.377</v>
      </c>
      <c r="T432">
        <v>-0.36399999999999999</v>
      </c>
      <c r="U432">
        <v>-0.41399999999999998</v>
      </c>
      <c r="V432">
        <v>-0.35299999999999998</v>
      </c>
      <c r="W432">
        <v>-0.34300000000000003</v>
      </c>
      <c r="X432">
        <v>-0.35499999999999998</v>
      </c>
      <c r="AB432">
        <v>-0.45500000000000002</v>
      </c>
      <c r="AH432">
        <v>0.504</v>
      </c>
      <c r="AI432">
        <v>-0.36099999999999999</v>
      </c>
      <c r="AN432">
        <v>0.40100000000000002</v>
      </c>
      <c r="AR432">
        <v>-0.35199999999999998</v>
      </c>
      <c r="AT432">
        <v>-0.41199999999999998</v>
      </c>
    </row>
    <row r="433" spans="1:44" x14ac:dyDescent="0.3">
      <c r="A433" t="s">
        <v>483</v>
      </c>
      <c r="I433">
        <v>0.34799999999999998</v>
      </c>
      <c r="K433">
        <v>-0.46300000000000002</v>
      </c>
      <c r="AN433">
        <v>-0.39600000000000002</v>
      </c>
    </row>
    <row r="434" spans="1:44" x14ac:dyDescent="0.3">
      <c r="A434" t="s">
        <v>484</v>
      </c>
      <c r="I434">
        <v>-0.60699999999999998</v>
      </c>
      <c r="M434">
        <v>-0.497</v>
      </c>
      <c r="N434">
        <v>-0.32800000000000001</v>
      </c>
      <c r="R434">
        <v>-0.32700000000000001</v>
      </c>
      <c r="AB434">
        <v>-0.34699999999999998</v>
      </c>
      <c r="AH434">
        <v>0.40200000000000002</v>
      </c>
      <c r="AN434">
        <v>0.433</v>
      </c>
      <c r="AO434">
        <v>0.34300000000000003</v>
      </c>
    </row>
    <row r="435" spans="1:44" x14ac:dyDescent="0.3">
      <c r="A435" t="s">
        <v>480</v>
      </c>
      <c r="R435">
        <v>-0.34499999999999997</v>
      </c>
      <c r="AF435">
        <v>0.437</v>
      </c>
      <c r="AK435">
        <v>0.32700000000000001</v>
      </c>
      <c r="AL435">
        <v>0.41499999999999998</v>
      </c>
      <c r="AM435">
        <v>0.45100000000000001</v>
      </c>
    </row>
    <row r="436" spans="1:44" x14ac:dyDescent="0.3">
      <c r="A436" t="s">
        <v>482</v>
      </c>
      <c r="I436">
        <v>-0.496</v>
      </c>
      <c r="K436">
        <v>0.39300000000000002</v>
      </c>
      <c r="N436">
        <v>-0.35</v>
      </c>
      <c r="AH436">
        <v>0.38400000000000001</v>
      </c>
    </row>
    <row r="437" spans="1:44" x14ac:dyDescent="0.3">
      <c r="A437" t="s">
        <v>486</v>
      </c>
      <c r="I437">
        <v>0.42899999999999999</v>
      </c>
      <c r="AH437">
        <v>-0.44900000000000001</v>
      </c>
      <c r="AN437">
        <v>-0.36</v>
      </c>
    </row>
    <row r="438" spans="1:44" x14ac:dyDescent="0.3">
      <c r="A438" t="s">
        <v>490</v>
      </c>
      <c r="I438">
        <v>0.44700000000000001</v>
      </c>
      <c r="AH438">
        <v>-0.49199999999999999</v>
      </c>
      <c r="AN438">
        <v>-0.42599999999999999</v>
      </c>
    </row>
    <row r="439" spans="1:44" x14ac:dyDescent="0.3">
      <c r="A439" t="s">
        <v>485</v>
      </c>
      <c r="I439">
        <v>0.45500000000000002</v>
      </c>
      <c r="AB439">
        <v>0.33</v>
      </c>
      <c r="AH439">
        <v>-0.36899999999999999</v>
      </c>
      <c r="AN439">
        <v>-0.43</v>
      </c>
      <c r="AO439">
        <v>-0.34300000000000003</v>
      </c>
    </row>
    <row r="440" spans="1:44" x14ac:dyDescent="0.3">
      <c r="A440" t="s">
        <v>488</v>
      </c>
      <c r="I440">
        <v>0.36499999999999999</v>
      </c>
      <c r="AH440">
        <v>-0.433</v>
      </c>
      <c r="AN440">
        <v>-0.40899999999999997</v>
      </c>
    </row>
    <row r="441" spans="1:44" x14ac:dyDescent="0.3">
      <c r="A441" t="s">
        <v>487</v>
      </c>
      <c r="I441">
        <v>0.35599999999999998</v>
      </c>
      <c r="AH441">
        <v>-0.52600000000000002</v>
      </c>
      <c r="AN441">
        <v>-0.41</v>
      </c>
    </row>
    <row r="442" spans="1:44" x14ac:dyDescent="0.3">
      <c r="A442" t="s">
        <v>493</v>
      </c>
      <c r="B442">
        <v>0.34100000000000003</v>
      </c>
      <c r="I442">
        <v>0.55000000000000004</v>
      </c>
      <c r="R442">
        <v>0.46800000000000003</v>
      </c>
      <c r="AD442">
        <v>0.34100000000000003</v>
      </c>
      <c r="AL442">
        <v>-0.35299999999999998</v>
      </c>
      <c r="AM442">
        <v>-0.35299999999999998</v>
      </c>
    </row>
    <row r="443" spans="1:44" x14ac:dyDescent="0.3">
      <c r="A443" t="s">
        <v>491</v>
      </c>
      <c r="I443">
        <v>-0.56100000000000005</v>
      </c>
      <c r="K443">
        <v>0.40200000000000002</v>
      </c>
      <c r="M443">
        <v>-0.34</v>
      </c>
      <c r="N443">
        <v>-0.36299999999999999</v>
      </c>
      <c r="AH443">
        <v>0.45200000000000001</v>
      </c>
      <c r="AN443">
        <v>0.34100000000000003</v>
      </c>
    </row>
    <row r="444" spans="1:44" x14ac:dyDescent="0.3">
      <c r="A444" t="s">
        <v>492</v>
      </c>
      <c r="I444">
        <v>0.47</v>
      </c>
      <c r="M444">
        <v>0.34799999999999998</v>
      </c>
    </row>
    <row r="445" spans="1:44" x14ac:dyDescent="0.3">
      <c r="A445" t="s">
        <v>489</v>
      </c>
      <c r="I445">
        <v>-0.45500000000000002</v>
      </c>
      <c r="K445">
        <v>0.47</v>
      </c>
      <c r="N445">
        <v>-0.34100000000000003</v>
      </c>
      <c r="S445">
        <v>-0.34399999999999997</v>
      </c>
      <c r="AB445">
        <v>-0.38700000000000001</v>
      </c>
      <c r="AH445">
        <v>0.35299999999999998</v>
      </c>
      <c r="AN445">
        <v>0.33800000000000002</v>
      </c>
      <c r="AR445">
        <v>-0.36599999999999999</v>
      </c>
    </row>
    <row r="446" spans="1:44" x14ac:dyDescent="0.3">
      <c r="A446" t="s">
        <v>496</v>
      </c>
      <c r="I446">
        <v>-0.67200000000000004</v>
      </c>
      <c r="M446">
        <v>-0.47599999999999998</v>
      </c>
      <c r="R446">
        <v>-0.36099999999999999</v>
      </c>
      <c r="AB446">
        <v>-0.33500000000000002</v>
      </c>
      <c r="AH446">
        <v>0.48099999999999998</v>
      </c>
      <c r="AN446">
        <v>0.40600000000000003</v>
      </c>
      <c r="AO446">
        <v>0.38600000000000001</v>
      </c>
    </row>
    <row r="447" spans="1:44" x14ac:dyDescent="0.3">
      <c r="A447" t="s">
        <v>495</v>
      </c>
      <c r="I447">
        <v>-0.44</v>
      </c>
      <c r="M447">
        <v>-0.41099999999999998</v>
      </c>
    </row>
    <row r="448" spans="1:44" x14ac:dyDescent="0.3">
      <c r="A448" t="s">
        <v>494</v>
      </c>
      <c r="I448">
        <v>-0.442</v>
      </c>
      <c r="K448">
        <v>0.40100000000000002</v>
      </c>
      <c r="AN448">
        <v>0.33800000000000002</v>
      </c>
    </row>
    <row r="449" spans="1:46" x14ac:dyDescent="0.3">
      <c r="A449" t="s">
        <v>497</v>
      </c>
      <c r="I449">
        <v>-0.48599999999999999</v>
      </c>
      <c r="K449">
        <v>0.37</v>
      </c>
      <c r="N449">
        <v>-0.32600000000000001</v>
      </c>
      <c r="AH449">
        <v>0.39500000000000002</v>
      </c>
      <c r="AN449">
        <v>0.33400000000000002</v>
      </c>
    </row>
    <row r="450" spans="1:46" x14ac:dyDescent="0.3">
      <c r="A450" t="s">
        <v>498</v>
      </c>
      <c r="I450">
        <v>-0.54600000000000004</v>
      </c>
      <c r="K450">
        <v>0.34300000000000003</v>
      </c>
      <c r="M450">
        <v>-0.33800000000000002</v>
      </c>
      <c r="AB450">
        <v>-0.35</v>
      </c>
      <c r="AH450">
        <v>0.46200000000000002</v>
      </c>
      <c r="AN450">
        <v>0.379</v>
      </c>
    </row>
    <row r="451" spans="1:46" x14ac:dyDescent="0.3">
      <c r="A451" t="s">
        <v>500</v>
      </c>
      <c r="I451">
        <v>-0.40799999999999997</v>
      </c>
      <c r="K451">
        <v>0.44900000000000001</v>
      </c>
      <c r="M451">
        <v>-0.33300000000000002</v>
      </c>
      <c r="AH451">
        <v>0.33200000000000002</v>
      </c>
    </row>
    <row r="452" spans="1:46" x14ac:dyDescent="0.3">
      <c r="A452" t="s">
        <v>499</v>
      </c>
      <c r="C452">
        <v>-0.32800000000000001</v>
      </c>
      <c r="I452">
        <v>0.58099999999999996</v>
      </c>
      <c r="R452">
        <v>0.40400000000000003</v>
      </c>
      <c r="AB452">
        <v>0.39100000000000001</v>
      </c>
      <c r="AH452">
        <v>-0.39100000000000001</v>
      </c>
      <c r="AN452">
        <v>-0.47</v>
      </c>
    </row>
    <row r="453" spans="1:46" x14ac:dyDescent="0.3">
      <c r="A453" t="s">
        <v>501</v>
      </c>
      <c r="I453">
        <v>0.56399999999999995</v>
      </c>
      <c r="R453">
        <v>0.442</v>
      </c>
      <c r="AB453">
        <v>0.378</v>
      </c>
      <c r="AD453">
        <v>0.34399999999999997</v>
      </c>
      <c r="AH453">
        <v>-0.38500000000000001</v>
      </c>
      <c r="AM453">
        <v>-0.37</v>
      </c>
      <c r="AN453">
        <v>-0.45700000000000002</v>
      </c>
    </row>
    <row r="454" spans="1:46" x14ac:dyDescent="0.3">
      <c r="A454" t="s">
        <v>502</v>
      </c>
      <c r="AH454">
        <v>0.45700000000000002</v>
      </c>
      <c r="AN454">
        <v>0.34200000000000003</v>
      </c>
    </row>
    <row r="455" spans="1:46" x14ac:dyDescent="0.3">
      <c r="A455" t="s">
        <v>503</v>
      </c>
      <c r="R455">
        <v>-0.32900000000000001</v>
      </c>
      <c r="AD455">
        <v>-0.45300000000000001</v>
      </c>
    </row>
    <row r="456" spans="1:46" x14ac:dyDescent="0.3">
      <c r="A456" t="s">
        <v>506</v>
      </c>
      <c r="I456">
        <v>0.57699999999999996</v>
      </c>
      <c r="R456">
        <v>0.34</v>
      </c>
      <c r="AH456">
        <v>-0.35799999999999998</v>
      </c>
      <c r="AN456">
        <v>-0.39600000000000002</v>
      </c>
    </row>
    <row r="457" spans="1:46" x14ac:dyDescent="0.3">
      <c r="A457" t="s">
        <v>504</v>
      </c>
      <c r="AA457">
        <v>-0.497</v>
      </c>
      <c r="AK457">
        <v>-0.34</v>
      </c>
      <c r="AP457">
        <v>-0.34499999999999997</v>
      </c>
    </row>
    <row r="458" spans="1:46" x14ac:dyDescent="0.3">
      <c r="A458" t="s">
        <v>508</v>
      </c>
      <c r="F458">
        <v>-0.46800000000000003</v>
      </c>
      <c r="I458">
        <v>-0.36299999999999999</v>
      </c>
      <c r="Q458">
        <v>0.38600000000000001</v>
      </c>
      <c r="R458">
        <v>-0.39400000000000002</v>
      </c>
    </row>
    <row r="459" spans="1:46" x14ac:dyDescent="0.3">
      <c r="A459" t="s">
        <v>505</v>
      </c>
      <c r="I459">
        <v>0.55400000000000005</v>
      </c>
      <c r="R459">
        <v>0.35099999999999998</v>
      </c>
      <c r="AH459">
        <v>-0.34799999999999998</v>
      </c>
      <c r="AN459">
        <v>-0.40500000000000003</v>
      </c>
    </row>
    <row r="460" spans="1:46" x14ac:dyDescent="0.3">
      <c r="A460" t="s">
        <v>507</v>
      </c>
      <c r="I460">
        <v>0.60699999999999998</v>
      </c>
      <c r="R460">
        <v>0.36299999999999999</v>
      </c>
      <c r="AB460">
        <v>0.32800000000000001</v>
      </c>
      <c r="AH460">
        <v>-0.36799999999999999</v>
      </c>
      <c r="AN460">
        <v>-0.441</v>
      </c>
    </row>
    <row r="461" spans="1:46" x14ac:dyDescent="0.3">
      <c r="A461" t="s">
        <v>509</v>
      </c>
      <c r="G461">
        <v>-0.40300000000000002</v>
      </c>
      <c r="I461">
        <v>-0.439</v>
      </c>
      <c r="K461">
        <v>0.45300000000000001</v>
      </c>
      <c r="N461">
        <v>-0.38400000000000001</v>
      </c>
      <c r="S461">
        <v>-0.32900000000000001</v>
      </c>
      <c r="U461">
        <v>-0.40799999999999997</v>
      </c>
      <c r="W461">
        <v>-0.32500000000000001</v>
      </c>
      <c r="X461">
        <v>-0.35899999999999999</v>
      </c>
      <c r="Y461">
        <v>-0.33700000000000002</v>
      </c>
      <c r="AB461">
        <v>-0.41399999999999998</v>
      </c>
      <c r="AD461">
        <v>-0.35299999999999998</v>
      </c>
      <c r="AH461">
        <v>0.41799999999999998</v>
      </c>
      <c r="AN461">
        <v>0.36299999999999999</v>
      </c>
      <c r="AQ461">
        <v>-0.32700000000000001</v>
      </c>
      <c r="AR461">
        <v>-0.47899999999999998</v>
      </c>
      <c r="AT461">
        <v>-0.38700000000000001</v>
      </c>
    </row>
    <row r="462" spans="1:46" x14ac:dyDescent="0.3">
      <c r="A462" t="s">
        <v>510</v>
      </c>
      <c r="E462">
        <v>0.40100000000000002</v>
      </c>
      <c r="P462">
        <v>0.36799999999999999</v>
      </c>
      <c r="T462">
        <v>0.40699999999999997</v>
      </c>
      <c r="U462">
        <v>0.36899999999999999</v>
      </c>
      <c r="AB462">
        <v>0.33100000000000002</v>
      </c>
      <c r="AC462">
        <v>0.32500000000000001</v>
      </c>
      <c r="AS462">
        <v>0.34899999999999998</v>
      </c>
      <c r="AT462">
        <v>0.46800000000000003</v>
      </c>
    </row>
    <row r="463" spans="1:46" x14ac:dyDescent="0.3">
      <c r="A463" t="s">
        <v>511</v>
      </c>
      <c r="E463">
        <v>0.39500000000000002</v>
      </c>
      <c r="P463">
        <v>0.34399999999999997</v>
      </c>
      <c r="T463">
        <v>0.35299999999999998</v>
      </c>
      <c r="U463">
        <v>0.33600000000000002</v>
      </c>
      <c r="AS463">
        <v>0.32700000000000001</v>
      </c>
      <c r="AT463">
        <v>0.45900000000000002</v>
      </c>
    </row>
    <row r="464" spans="1:46" x14ac:dyDescent="0.3">
      <c r="A464" t="s">
        <v>512</v>
      </c>
      <c r="I464">
        <v>0.48599999999999999</v>
      </c>
      <c r="AN464">
        <v>-0.34499999999999997</v>
      </c>
    </row>
    <row r="465" spans="1:46" x14ac:dyDescent="0.3">
      <c r="A465" t="s">
        <v>513</v>
      </c>
      <c r="AB465">
        <v>-0.34699999999999998</v>
      </c>
      <c r="AD465">
        <v>-0.52800000000000002</v>
      </c>
    </row>
    <row r="466" spans="1:46" x14ac:dyDescent="0.3">
      <c r="A466" t="s">
        <v>514</v>
      </c>
      <c r="I466">
        <v>0.503</v>
      </c>
      <c r="K466">
        <v>-0.34699999999999998</v>
      </c>
      <c r="AN466">
        <v>-0.42299999999999999</v>
      </c>
    </row>
    <row r="467" spans="1:46" x14ac:dyDescent="0.3">
      <c r="A467" t="s">
        <v>516</v>
      </c>
      <c r="B467">
        <v>-0.46</v>
      </c>
      <c r="G467">
        <v>-0.33600000000000002</v>
      </c>
      <c r="R467">
        <v>-0.34200000000000003</v>
      </c>
      <c r="AD467">
        <v>-0.32800000000000001</v>
      </c>
    </row>
    <row r="468" spans="1:46" x14ac:dyDescent="0.3">
      <c r="A468" t="s">
        <v>517</v>
      </c>
      <c r="I468">
        <v>-0.45300000000000001</v>
      </c>
      <c r="K468">
        <v>0.33100000000000002</v>
      </c>
      <c r="AH468">
        <v>0.34300000000000003</v>
      </c>
      <c r="AK468">
        <v>0.34399999999999997</v>
      </c>
    </row>
    <row r="469" spans="1:46" x14ac:dyDescent="0.3">
      <c r="A469" t="s">
        <v>515</v>
      </c>
      <c r="I469">
        <v>-0.436</v>
      </c>
      <c r="K469">
        <v>0.33</v>
      </c>
      <c r="AK469">
        <v>0.36199999999999999</v>
      </c>
    </row>
    <row r="470" spans="1:46" x14ac:dyDescent="0.3">
      <c r="A470" t="s">
        <v>518</v>
      </c>
      <c r="I470">
        <v>-0.48499999999999999</v>
      </c>
      <c r="N470">
        <v>-0.35199999999999998</v>
      </c>
      <c r="AB470">
        <v>-0.37</v>
      </c>
      <c r="AH470">
        <v>0.443</v>
      </c>
      <c r="AN470">
        <v>0.32800000000000001</v>
      </c>
    </row>
    <row r="471" spans="1:46" x14ac:dyDescent="0.3">
      <c r="A471" t="s">
        <v>519</v>
      </c>
      <c r="R471">
        <v>-0.42</v>
      </c>
      <c r="AD471">
        <v>-0.51500000000000001</v>
      </c>
    </row>
    <row r="472" spans="1:46" x14ac:dyDescent="0.3">
      <c r="A472" t="s">
        <v>520</v>
      </c>
      <c r="I472">
        <v>-0.436</v>
      </c>
      <c r="K472">
        <v>0.41199999999999998</v>
      </c>
      <c r="N472">
        <v>-0.35</v>
      </c>
      <c r="AB472">
        <v>-0.33</v>
      </c>
      <c r="AH472">
        <v>0.34</v>
      </c>
    </row>
    <row r="473" spans="1:46" x14ac:dyDescent="0.3">
      <c r="A473" t="s">
        <v>521</v>
      </c>
      <c r="C473">
        <v>-0.39700000000000002</v>
      </c>
      <c r="V473">
        <v>-0.38700000000000001</v>
      </c>
      <c r="Y473">
        <v>-0.36299999999999999</v>
      </c>
      <c r="AA473">
        <v>-0.38500000000000001</v>
      </c>
      <c r="AD473">
        <v>-0.35699999999999998</v>
      </c>
      <c r="AL473">
        <v>-0.33400000000000002</v>
      </c>
      <c r="AO473">
        <v>-0.46200000000000002</v>
      </c>
      <c r="AP473">
        <v>-0.46200000000000002</v>
      </c>
      <c r="AQ473">
        <v>-0.39600000000000002</v>
      </c>
    </row>
    <row r="474" spans="1:46" x14ac:dyDescent="0.3">
      <c r="A474" t="s">
        <v>524</v>
      </c>
      <c r="R474">
        <v>0.505</v>
      </c>
      <c r="S474">
        <v>0.376</v>
      </c>
      <c r="AA474">
        <v>0.36299999999999999</v>
      </c>
      <c r="AB474">
        <v>0.38800000000000001</v>
      </c>
      <c r="AD474">
        <v>0.45200000000000001</v>
      </c>
    </row>
    <row r="475" spans="1:46" x14ac:dyDescent="0.3">
      <c r="A475" t="s">
        <v>523</v>
      </c>
      <c r="R475">
        <v>0.48099999999999998</v>
      </c>
      <c r="S475">
        <v>0.39800000000000002</v>
      </c>
      <c r="T475">
        <v>0.35299999999999998</v>
      </c>
      <c r="AA475">
        <v>0.374</v>
      </c>
      <c r="AB475">
        <v>0.49399999999999999</v>
      </c>
      <c r="AD475">
        <v>0.55100000000000005</v>
      </c>
      <c r="AN475">
        <v>-0.435</v>
      </c>
    </row>
    <row r="476" spans="1:46" x14ac:dyDescent="0.3">
      <c r="A476" t="s">
        <v>522</v>
      </c>
      <c r="AE476">
        <v>-0.33100000000000002</v>
      </c>
      <c r="AH476">
        <v>-0.47499999999999998</v>
      </c>
    </row>
    <row r="477" spans="1:46" x14ac:dyDescent="0.3">
      <c r="A477" t="s">
        <v>525</v>
      </c>
      <c r="O477">
        <v>0.36799999999999999</v>
      </c>
      <c r="R477">
        <v>0.56599999999999995</v>
      </c>
      <c r="S477">
        <v>0.41299999999999998</v>
      </c>
      <c r="Z477">
        <v>0.33500000000000002</v>
      </c>
      <c r="AA477">
        <v>0.372</v>
      </c>
      <c r="AB477">
        <v>0.41</v>
      </c>
      <c r="AD477">
        <v>0.56100000000000005</v>
      </c>
    </row>
    <row r="478" spans="1:46" x14ac:dyDescent="0.3">
      <c r="A478" t="s">
        <v>526</v>
      </c>
      <c r="I478">
        <v>-0.45600000000000002</v>
      </c>
      <c r="K478">
        <v>0.35199999999999998</v>
      </c>
      <c r="S478">
        <v>-0.35199999999999998</v>
      </c>
      <c r="AB478">
        <v>-0.438</v>
      </c>
      <c r="AH478">
        <v>0.49099999999999999</v>
      </c>
      <c r="AN478">
        <v>0.39800000000000002</v>
      </c>
      <c r="AT478">
        <v>-0.40300000000000002</v>
      </c>
    </row>
    <row r="479" spans="1:46" x14ac:dyDescent="0.3">
      <c r="A479" t="s">
        <v>527</v>
      </c>
      <c r="I479">
        <v>-0.49099999999999999</v>
      </c>
      <c r="K479">
        <v>0.35099999999999998</v>
      </c>
      <c r="M479">
        <v>-0.35299999999999998</v>
      </c>
      <c r="AH479">
        <v>0.36899999999999999</v>
      </c>
    </row>
    <row r="480" spans="1:46" x14ac:dyDescent="0.3">
      <c r="A480" t="s">
        <v>528</v>
      </c>
      <c r="I480">
        <v>-0.50900000000000001</v>
      </c>
      <c r="K480">
        <v>0.33500000000000002</v>
      </c>
      <c r="M480">
        <v>-0.41499999999999998</v>
      </c>
    </row>
    <row r="481" spans="1:47" x14ac:dyDescent="0.3">
      <c r="A481" t="s">
        <v>530</v>
      </c>
      <c r="I481">
        <v>-0.58399999999999996</v>
      </c>
      <c r="M481">
        <v>-0.40300000000000002</v>
      </c>
      <c r="R481">
        <v>-0.33300000000000002</v>
      </c>
      <c r="Y481">
        <v>0.39700000000000002</v>
      </c>
      <c r="AH481">
        <v>0.39400000000000002</v>
      </c>
      <c r="AM481">
        <v>0.33500000000000002</v>
      </c>
      <c r="AO481">
        <v>0.52100000000000002</v>
      </c>
      <c r="AP481">
        <v>0.441</v>
      </c>
      <c r="AQ481">
        <v>0.36799999999999999</v>
      </c>
    </row>
    <row r="482" spans="1:47" x14ac:dyDescent="0.3">
      <c r="A482" t="s">
        <v>529</v>
      </c>
      <c r="I482">
        <v>-0.54900000000000004</v>
      </c>
      <c r="M482">
        <v>-0.45700000000000002</v>
      </c>
      <c r="AH482">
        <v>0.36799999999999999</v>
      </c>
      <c r="AN482">
        <v>0.32800000000000001</v>
      </c>
      <c r="AO482">
        <v>0.36699999999999999</v>
      </c>
    </row>
    <row r="483" spans="1:47" x14ac:dyDescent="0.3">
      <c r="A483" t="s">
        <v>531</v>
      </c>
      <c r="P483">
        <v>0.47599999999999998</v>
      </c>
      <c r="S483">
        <v>0.43</v>
      </c>
      <c r="T483">
        <v>0.496</v>
      </c>
      <c r="U483">
        <v>0.47399999999999998</v>
      </c>
      <c r="V483">
        <v>0.5</v>
      </c>
      <c r="X483">
        <v>0.33200000000000002</v>
      </c>
      <c r="Z483">
        <v>0.36199999999999999</v>
      </c>
      <c r="AB483">
        <v>0.56100000000000005</v>
      </c>
      <c r="AD483">
        <v>0.39900000000000002</v>
      </c>
      <c r="AI483">
        <v>0.42699999999999999</v>
      </c>
      <c r="AN483">
        <v>-0.42399999999999999</v>
      </c>
      <c r="AS483">
        <v>0.33600000000000002</v>
      </c>
    </row>
    <row r="484" spans="1:47" x14ac:dyDescent="0.3">
      <c r="A484" t="s">
        <v>532</v>
      </c>
      <c r="I484">
        <v>-0.58599999999999997</v>
      </c>
      <c r="K484">
        <v>0.38900000000000001</v>
      </c>
      <c r="M484">
        <v>-0.434</v>
      </c>
      <c r="N484">
        <v>-0.40300000000000002</v>
      </c>
      <c r="AB484">
        <v>-0.39</v>
      </c>
      <c r="AH484">
        <v>0.41399999999999998</v>
      </c>
      <c r="AN484">
        <v>0.38100000000000001</v>
      </c>
    </row>
    <row r="485" spans="1:47" x14ac:dyDescent="0.3">
      <c r="A485" t="s">
        <v>533</v>
      </c>
      <c r="I485">
        <v>-0.53300000000000003</v>
      </c>
      <c r="K485">
        <v>0.36899999999999999</v>
      </c>
      <c r="M485">
        <v>-0.39400000000000002</v>
      </c>
      <c r="N485">
        <v>-0.34399999999999997</v>
      </c>
      <c r="AB485">
        <v>-0.35399999999999998</v>
      </c>
      <c r="AH485">
        <v>0.40100000000000002</v>
      </c>
      <c r="AN485">
        <v>0.35799999999999998</v>
      </c>
    </row>
    <row r="486" spans="1:47" x14ac:dyDescent="0.3">
      <c r="A486" t="s">
        <v>534</v>
      </c>
      <c r="I486">
        <v>-0.57399999999999995</v>
      </c>
      <c r="K486">
        <v>0.379</v>
      </c>
      <c r="M486">
        <v>-0.42899999999999999</v>
      </c>
      <c r="AH486">
        <v>0.373</v>
      </c>
      <c r="AN486">
        <v>0.34399999999999997</v>
      </c>
    </row>
    <row r="487" spans="1:47" x14ac:dyDescent="0.3">
      <c r="A487" t="s">
        <v>536</v>
      </c>
      <c r="I487">
        <v>-0.63600000000000001</v>
      </c>
      <c r="K487">
        <v>0.33600000000000002</v>
      </c>
      <c r="M487">
        <v>-0.48699999999999999</v>
      </c>
      <c r="AH487">
        <v>0.47899999999999998</v>
      </c>
      <c r="AN487">
        <v>0.39500000000000002</v>
      </c>
      <c r="AO487">
        <v>0.39300000000000002</v>
      </c>
    </row>
    <row r="488" spans="1:47" x14ac:dyDescent="0.3">
      <c r="A488" t="s">
        <v>537</v>
      </c>
      <c r="I488">
        <v>-0.45500000000000002</v>
      </c>
      <c r="M488">
        <v>-0.38400000000000001</v>
      </c>
      <c r="AH488">
        <v>0.36599999999999999</v>
      </c>
      <c r="AO488">
        <v>0.33500000000000002</v>
      </c>
    </row>
    <row r="489" spans="1:47" x14ac:dyDescent="0.3">
      <c r="A489" t="s">
        <v>535</v>
      </c>
      <c r="S489">
        <v>-0.33300000000000002</v>
      </c>
      <c r="AB489">
        <v>-0.433</v>
      </c>
      <c r="AD489">
        <v>-0.57199999999999995</v>
      </c>
      <c r="AE489">
        <v>0.436</v>
      </c>
    </row>
    <row r="490" spans="1:47" x14ac:dyDescent="0.3">
      <c r="A490" t="s">
        <v>538</v>
      </c>
      <c r="F490">
        <v>0.34100000000000003</v>
      </c>
      <c r="I490">
        <v>0.54400000000000004</v>
      </c>
      <c r="K490">
        <v>-0.32700000000000001</v>
      </c>
      <c r="M490">
        <v>0.41499999999999998</v>
      </c>
      <c r="AN490">
        <v>-0.51200000000000001</v>
      </c>
      <c r="AU490">
        <v>-0.38500000000000001</v>
      </c>
    </row>
    <row r="491" spans="1:47" x14ac:dyDescent="0.3">
      <c r="A491" t="s">
        <v>539</v>
      </c>
      <c r="G491">
        <v>-0.34799999999999998</v>
      </c>
      <c r="I491">
        <v>-0.39900000000000002</v>
      </c>
      <c r="AH491">
        <v>0.46500000000000002</v>
      </c>
      <c r="AT491">
        <v>-0.433</v>
      </c>
    </row>
    <row r="492" spans="1:47" x14ac:dyDescent="0.3">
      <c r="A492" t="s">
        <v>540</v>
      </c>
      <c r="I492">
        <v>-0.58299999999999996</v>
      </c>
      <c r="M492">
        <v>-0.39400000000000002</v>
      </c>
      <c r="R492">
        <v>-0.51400000000000001</v>
      </c>
      <c r="S492">
        <v>-0.374</v>
      </c>
      <c r="AB492">
        <v>-0.51</v>
      </c>
      <c r="AD492">
        <v>-0.36199999999999999</v>
      </c>
      <c r="AH492">
        <v>0.504</v>
      </c>
      <c r="AN492">
        <v>0.56100000000000005</v>
      </c>
    </row>
    <row r="493" spans="1:47" x14ac:dyDescent="0.3">
      <c r="A493" t="s">
        <v>541</v>
      </c>
      <c r="I493">
        <v>-0.48699999999999999</v>
      </c>
      <c r="K493">
        <v>0.39500000000000002</v>
      </c>
      <c r="N493">
        <v>-0.379</v>
      </c>
      <c r="AB493">
        <v>-0.32600000000000001</v>
      </c>
      <c r="AH493">
        <v>0.46700000000000003</v>
      </c>
      <c r="AN493">
        <v>0.34100000000000003</v>
      </c>
    </row>
    <row r="494" spans="1:47" x14ac:dyDescent="0.3">
      <c r="A494" t="s">
        <v>542</v>
      </c>
      <c r="I494">
        <v>-0.45500000000000002</v>
      </c>
      <c r="M494">
        <v>-0.39200000000000002</v>
      </c>
    </row>
    <row r="495" spans="1:47" x14ac:dyDescent="0.3">
      <c r="A495" t="s">
        <v>544</v>
      </c>
      <c r="I495">
        <v>-0.55200000000000005</v>
      </c>
      <c r="K495">
        <v>0.34699999999999998</v>
      </c>
      <c r="M495">
        <v>-0.45600000000000002</v>
      </c>
      <c r="N495">
        <v>-0.32500000000000001</v>
      </c>
      <c r="AH495">
        <v>0.39500000000000002</v>
      </c>
      <c r="AN495">
        <v>0.33500000000000002</v>
      </c>
    </row>
    <row r="496" spans="1:47" x14ac:dyDescent="0.3">
      <c r="A496" t="s">
        <v>545</v>
      </c>
      <c r="I496">
        <v>-0.54100000000000004</v>
      </c>
      <c r="K496">
        <v>0.36199999999999999</v>
      </c>
      <c r="M496">
        <v>-0.42799999999999999</v>
      </c>
      <c r="AH496">
        <v>0.38</v>
      </c>
      <c r="AN496">
        <v>0.33800000000000002</v>
      </c>
    </row>
    <row r="497" spans="1:47" x14ac:dyDescent="0.3">
      <c r="A497" t="s">
        <v>543</v>
      </c>
      <c r="I497">
        <v>-0.52600000000000002</v>
      </c>
      <c r="K497">
        <v>0.38800000000000001</v>
      </c>
      <c r="N497">
        <v>-0.39200000000000002</v>
      </c>
      <c r="AB497">
        <v>-0.40400000000000003</v>
      </c>
      <c r="AH497">
        <v>0.52</v>
      </c>
      <c r="AN497">
        <v>0.39800000000000002</v>
      </c>
      <c r="AT497">
        <v>-0.42299999999999999</v>
      </c>
    </row>
    <row r="498" spans="1:47" x14ac:dyDescent="0.3">
      <c r="A498" t="s">
        <v>550</v>
      </c>
      <c r="I498">
        <v>-0.495</v>
      </c>
      <c r="K498">
        <v>0.35499999999999998</v>
      </c>
      <c r="M498">
        <v>-0.374</v>
      </c>
      <c r="N498">
        <v>-0.36499999999999999</v>
      </c>
      <c r="AH498">
        <v>0.39200000000000002</v>
      </c>
      <c r="AN498">
        <v>0.36099999999999999</v>
      </c>
    </row>
    <row r="499" spans="1:47" x14ac:dyDescent="0.3">
      <c r="A499" t="s">
        <v>551</v>
      </c>
      <c r="I499">
        <v>-0.49</v>
      </c>
      <c r="K499">
        <v>0.33100000000000002</v>
      </c>
      <c r="M499">
        <v>-0.46200000000000002</v>
      </c>
    </row>
    <row r="500" spans="1:47" x14ac:dyDescent="0.3">
      <c r="A500" t="s">
        <v>552</v>
      </c>
      <c r="I500">
        <v>-0.53500000000000003</v>
      </c>
      <c r="M500">
        <v>-0.33800000000000002</v>
      </c>
      <c r="O500">
        <v>-0.33</v>
      </c>
      <c r="R500">
        <v>-0.35899999999999999</v>
      </c>
      <c r="AJ500">
        <v>-0.39300000000000002</v>
      </c>
      <c r="AT500">
        <v>-0.34399999999999997</v>
      </c>
    </row>
    <row r="501" spans="1:47" x14ac:dyDescent="0.3">
      <c r="A501" t="s">
        <v>549</v>
      </c>
      <c r="I501">
        <v>-0.443</v>
      </c>
      <c r="K501">
        <v>0.33200000000000002</v>
      </c>
      <c r="N501">
        <v>-0.377</v>
      </c>
      <c r="AH501">
        <v>0.40699999999999997</v>
      </c>
      <c r="AU501">
        <v>0.36499999999999999</v>
      </c>
    </row>
    <row r="502" spans="1:47" x14ac:dyDescent="0.3">
      <c r="A502" t="s">
        <v>548</v>
      </c>
      <c r="I502">
        <v>-0.44800000000000001</v>
      </c>
      <c r="K502">
        <v>0.34499999999999997</v>
      </c>
      <c r="N502">
        <v>-0.376</v>
      </c>
      <c r="AH502">
        <v>0.39900000000000002</v>
      </c>
      <c r="AU502">
        <v>0.35499999999999998</v>
      </c>
    </row>
    <row r="503" spans="1:47" x14ac:dyDescent="0.3">
      <c r="A503" t="s">
        <v>546</v>
      </c>
      <c r="I503">
        <v>-0.433</v>
      </c>
      <c r="K503">
        <v>0.36399999999999999</v>
      </c>
      <c r="N503">
        <v>-0.371</v>
      </c>
      <c r="AH503">
        <v>0.376</v>
      </c>
    </row>
    <row r="504" spans="1:47" x14ac:dyDescent="0.3">
      <c r="A504" t="s">
        <v>547</v>
      </c>
      <c r="I504">
        <v>-0.46300000000000002</v>
      </c>
      <c r="K504">
        <v>0.32500000000000001</v>
      </c>
      <c r="N504">
        <v>-0.374</v>
      </c>
      <c r="AH504">
        <v>0.36799999999999999</v>
      </c>
      <c r="AU504">
        <v>0.32800000000000001</v>
      </c>
    </row>
    <row r="505" spans="1:47" x14ac:dyDescent="0.3">
      <c r="A505" t="s">
        <v>553</v>
      </c>
      <c r="I505">
        <v>-0.5</v>
      </c>
      <c r="K505">
        <v>0.41399999999999998</v>
      </c>
      <c r="N505">
        <v>-0.35299999999999998</v>
      </c>
      <c r="AB505">
        <v>-0.38900000000000001</v>
      </c>
      <c r="AH505">
        <v>0.47899999999999998</v>
      </c>
      <c r="AN505">
        <v>0.41099999999999998</v>
      </c>
    </row>
    <row r="506" spans="1:47" x14ac:dyDescent="0.3">
      <c r="A506" t="s">
        <v>555</v>
      </c>
      <c r="I506">
        <v>-0.44700000000000001</v>
      </c>
      <c r="K506">
        <v>0.36799999999999999</v>
      </c>
      <c r="M506">
        <v>-0.38600000000000001</v>
      </c>
      <c r="N506">
        <v>-0.32500000000000001</v>
      </c>
      <c r="AH506">
        <v>0.33400000000000002</v>
      </c>
    </row>
    <row r="507" spans="1:47" x14ac:dyDescent="0.3">
      <c r="A507" t="s">
        <v>556</v>
      </c>
      <c r="I507">
        <v>-0.45800000000000002</v>
      </c>
      <c r="K507">
        <v>0.35899999999999999</v>
      </c>
      <c r="AB507">
        <v>-0.33600000000000002</v>
      </c>
      <c r="AH507">
        <v>0.38700000000000001</v>
      </c>
      <c r="AN507">
        <v>0.33</v>
      </c>
    </row>
    <row r="508" spans="1:47" x14ac:dyDescent="0.3">
      <c r="A508" t="s">
        <v>557</v>
      </c>
      <c r="I508">
        <v>-0.5</v>
      </c>
      <c r="K508">
        <v>0.34200000000000003</v>
      </c>
      <c r="M508">
        <v>-0.43</v>
      </c>
    </row>
    <row r="509" spans="1:47" x14ac:dyDescent="0.3">
      <c r="A509" t="s">
        <v>554</v>
      </c>
      <c r="C509">
        <v>0.33700000000000002</v>
      </c>
      <c r="D509">
        <v>0.39800000000000002</v>
      </c>
      <c r="H509">
        <v>0.45900000000000002</v>
      </c>
      <c r="AF509">
        <v>0.35099999999999998</v>
      </c>
    </row>
    <row r="510" spans="1:47" x14ac:dyDescent="0.3">
      <c r="A510" t="s">
        <v>558</v>
      </c>
      <c r="F510">
        <v>0.38</v>
      </c>
      <c r="I510">
        <v>0.377</v>
      </c>
      <c r="K510">
        <v>-0.38100000000000001</v>
      </c>
      <c r="AN510">
        <v>-0.40799999999999997</v>
      </c>
      <c r="AU510">
        <v>-0.443</v>
      </c>
    </row>
    <row r="511" spans="1:47" x14ac:dyDescent="0.3">
      <c r="A511" t="s">
        <v>561</v>
      </c>
      <c r="I511">
        <v>-0.496</v>
      </c>
      <c r="K511">
        <v>0.34699999999999998</v>
      </c>
      <c r="M511">
        <v>-0.376</v>
      </c>
      <c r="AH511">
        <v>0.38400000000000001</v>
      </c>
      <c r="AN511">
        <v>0.33300000000000002</v>
      </c>
    </row>
    <row r="512" spans="1:47" x14ac:dyDescent="0.3">
      <c r="A512" t="s">
        <v>560</v>
      </c>
      <c r="I512">
        <v>-0.437</v>
      </c>
      <c r="K512">
        <v>0.35299999999999998</v>
      </c>
      <c r="M512">
        <v>-0.36199999999999999</v>
      </c>
      <c r="AH512">
        <v>0.33800000000000002</v>
      </c>
    </row>
    <row r="513" spans="1:46" x14ac:dyDescent="0.3">
      <c r="A513" t="s">
        <v>562</v>
      </c>
      <c r="I513">
        <v>-0.51100000000000001</v>
      </c>
      <c r="K513">
        <v>0.33700000000000002</v>
      </c>
      <c r="M513">
        <v>-0.44400000000000001</v>
      </c>
    </row>
    <row r="514" spans="1:46" x14ac:dyDescent="0.3">
      <c r="A514" t="s">
        <v>559</v>
      </c>
      <c r="I514">
        <v>-0.55400000000000005</v>
      </c>
      <c r="J514">
        <v>-0.33600000000000002</v>
      </c>
      <c r="K514">
        <v>0.33500000000000002</v>
      </c>
      <c r="L514">
        <v>-0.34799999999999998</v>
      </c>
      <c r="M514">
        <v>-0.40300000000000002</v>
      </c>
      <c r="N514">
        <v>-0.34499999999999997</v>
      </c>
      <c r="S514">
        <v>-0.40600000000000003</v>
      </c>
      <c r="T514">
        <v>-0.33</v>
      </c>
      <c r="AB514">
        <v>-0.47199999999999998</v>
      </c>
      <c r="AH514">
        <v>0.504</v>
      </c>
      <c r="AN514">
        <v>0.42599999999999999</v>
      </c>
    </row>
    <row r="515" spans="1:46" x14ac:dyDescent="0.3">
      <c r="A515" t="s">
        <v>563</v>
      </c>
      <c r="I515">
        <v>-0.438</v>
      </c>
      <c r="K515">
        <v>0.44900000000000001</v>
      </c>
      <c r="N515">
        <v>-0.38400000000000001</v>
      </c>
      <c r="AB515">
        <v>-0.377</v>
      </c>
      <c r="AH515">
        <v>0.45</v>
      </c>
      <c r="AR515">
        <v>-0.34899999999999998</v>
      </c>
    </row>
    <row r="516" spans="1:46" x14ac:dyDescent="0.3">
      <c r="A516" t="s">
        <v>564</v>
      </c>
      <c r="I516">
        <v>-0.50600000000000001</v>
      </c>
      <c r="K516">
        <v>0.39300000000000002</v>
      </c>
      <c r="M516">
        <v>-0.39100000000000001</v>
      </c>
      <c r="N516">
        <v>-0.32600000000000001</v>
      </c>
      <c r="S516">
        <v>-0.33600000000000002</v>
      </c>
      <c r="AB516">
        <v>-0.41599999999999998</v>
      </c>
      <c r="AH516">
        <v>0.434</v>
      </c>
      <c r="AN516">
        <v>0.40100000000000002</v>
      </c>
    </row>
    <row r="517" spans="1:46" x14ac:dyDescent="0.3">
      <c r="A517" t="s">
        <v>565</v>
      </c>
      <c r="I517">
        <v>-0.42499999999999999</v>
      </c>
      <c r="K517">
        <v>0.41399999999999998</v>
      </c>
      <c r="N517">
        <v>-0.33800000000000002</v>
      </c>
      <c r="AB517">
        <v>-0.375</v>
      </c>
      <c r="AH517">
        <v>0.45600000000000002</v>
      </c>
      <c r="AR517">
        <v>-0.32500000000000001</v>
      </c>
      <c r="AT517">
        <v>-0.33200000000000002</v>
      </c>
    </row>
    <row r="518" spans="1:46" x14ac:dyDescent="0.3">
      <c r="A518" t="s">
        <v>566</v>
      </c>
      <c r="H518">
        <v>0.41099999999999998</v>
      </c>
      <c r="Y518">
        <v>0.40300000000000002</v>
      </c>
      <c r="AJ518">
        <v>-0.45100000000000001</v>
      </c>
      <c r="AO518">
        <v>0.439</v>
      </c>
      <c r="AP518">
        <v>0.33</v>
      </c>
    </row>
    <row r="519" spans="1:46" x14ac:dyDescent="0.3">
      <c r="A519" t="s">
        <v>568</v>
      </c>
      <c r="I519">
        <v>0.64600000000000002</v>
      </c>
      <c r="K519">
        <v>-0.36</v>
      </c>
      <c r="M519">
        <v>0.32600000000000001</v>
      </c>
      <c r="AN519">
        <v>-0.50900000000000001</v>
      </c>
    </row>
    <row r="520" spans="1:46" x14ac:dyDescent="0.3">
      <c r="A520" t="s">
        <v>569</v>
      </c>
      <c r="I520">
        <v>-0.35499999999999998</v>
      </c>
      <c r="AB520">
        <v>-0.373</v>
      </c>
      <c r="AH520">
        <v>0.56899999999999995</v>
      </c>
      <c r="AN520">
        <v>0.33600000000000002</v>
      </c>
      <c r="AT520">
        <v>-0.371</v>
      </c>
    </row>
    <row r="521" spans="1:46" x14ac:dyDescent="0.3">
      <c r="A521" t="s">
        <v>570</v>
      </c>
      <c r="I521">
        <v>-0.498</v>
      </c>
      <c r="K521">
        <v>0.38300000000000001</v>
      </c>
      <c r="M521">
        <v>-0.434</v>
      </c>
      <c r="N521">
        <v>-0.35399999999999998</v>
      </c>
      <c r="AB521">
        <v>-0.33400000000000002</v>
      </c>
      <c r="AH521">
        <v>0.36399999999999999</v>
      </c>
      <c r="AN521">
        <v>0.33600000000000002</v>
      </c>
    </row>
    <row r="522" spans="1:46" x14ac:dyDescent="0.3">
      <c r="A522" t="s">
        <v>567</v>
      </c>
      <c r="I522">
        <v>-0.48599999999999999</v>
      </c>
      <c r="K522">
        <v>0.38300000000000001</v>
      </c>
      <c r="M522">
        <v>-0.41299999999999998</v>
      </c>
      <c r="N522">
        <v>-0.34899999999999998</v>
      </c>
      <c r="AH522">
        <v>0.35</v>
      </c>
    </row>
    <row r="523" spans="1:46" x14ac:dyDescent="0.3">
      <c r="A523" t="s">
        <v>571</v>
      </c>
      <c r="I523">
        <v>-0.43</v>
      </c>
      <c r="K523">
        <v>0.38300000000000001</v>
      </c>
      <c r="M523">
        <v>-0.433</v>
      </c>
    </row>
    <row r="524" spans="1:46" x14ac:dyDescent="0.3">
      <c r="A524" t="s">
        <v>573</v>
      </c>
      <c r="I524">
        <v>-0.52700000000000002</v>
      </c>
      <c r="K524">
        <v>0.38300000000000001</v>
      </c>
      <c r="L524">
        <v>-0.33300000000000002</v>
      </c>
      <c r="S524">
        <v>-0.34100000000000003</v>
      </c>
      <c r="AB524">
        <v>-0.41899999999999998</v>
      </c>
      <c r="AH524">
        <v>0.56599999999999995</v>
      </c>
      <c r="AN524">
        <v>0.44400000000000001</v>
      </c>
    </row>
    <row r="525" spans="1:46" x14ac:dyDescent="0.3">
      <c r="A525" t="s">
        <v>574</v>
      </c>
      <c r="I525">
        <v>-0.54</v>
      </c>
      <c r="K525">
        <v>0.438</v>
      </c>
      <c r="N525">
        <v>-0.37</v>
      </c>
      <c r="AB525">
        <v>-0.38500000000000001</v>
      </c>
      <c r="AH525">
        <v>0.46600000000000003</v>
      </c>
      <c r="AN525">
        <v>0.40500000000000003</v>
      </c>
    </row>
    <row r="526" spans="1:46" x14ac:dyDescent="0.3">
      <c r="A526" t="s">
        <v>572</v>
      </c>
      <c r="I526">
        <v>-0.55600000000000005</v>
      </c>
      <c r="K526">
        <v>0.48199999999999998</v>
      </c>
      <c r="N526">
        <v>-0.40300000000000002</v>
      </c>
      <c r="AB526">
        <v>-0.373</v>
      </c>
      <c r="AH526">
        <v>0.49399999999999999</v>
      </c>
      <c r="AN526">
        <v>0.39400000000000002</v>
      </c>
      <c r="AR526">
        <v>-0.33600000000000002</v>
      </c>
    </row>
    <row r="527" spans="1:46" x14ac:dyDescent="0.3">
      <c r="A527" t="s">
        <v>575</v>
      </c>
      <c r="I527">
        <v>-0.47899999999999998</v>
      </c>
      <c r="K527">
        <v>0.44</v>
      </c>
      <c r="N527">
        <v>-0.33600000000000002</v>
      </c>
      <c r="AB527">
        <v>-0.33700000000000002</v>
      </c>
      <c r="AH527">
        <v>0.435</v>
      </c>
      <c r="AN527">
        <v>0.35399999999999998</v>
      </c>
    </row>
    <row r="528" spans="1:46" x14ac:dyDescent="0.3">
      <c r="A528" t="s">
        <v>576</v>
      </c>
      <c r="I528">
        <v>-0.48899999999999999</v>
      </c>
      <c r="Q528">
        <v>0.38800000000000001</v>
      </c>
      <c r="Z528">
        <v>0.41099999999999998</v>
      </c>
      <c r="AH528">
        <v>0.34200000000000003</v>
      </c>
      <c r="AJ528">
        <v>-0.39600000000000002</v>
      </c>
      <c r="AO528">
        <v>0.34499999999999997</v>
      </c>
    </row>
    <row r="529" spans="1:47" x14ac:dyDescent="0.3">
      <c r="A529" t="s">
        <v>578</v>
      </c>
      <c r="B529">
        <v>-0.376</v>
      </c>
      <c r="F529">
        <v>-0.36499999999999999</v>
      </c>
      <c r="P529">
        <v>0.36199999999999999</v>
      </c>
      <c r="Q529">
        <v>0.442</v>
      </c>
      <c r="Z529">
        <v>0.36499999999999999</v>
      </c>
      <c r="AC529">
        <v>0.35699999999999998</v>
      </c>
    </row>
    <row r="530" spans="1:47" x14ac:dyDescent="0.3">
      <c r="A530" t="s">
        <v>577</v>
      </c>
      <c r="P530">
        <v>0.498</v>
      </c>
      <c r="Q530">
        <v>0.371</v>
      </c>
      <c r="R530">
        <v>0.32900000000000001</v>
      </c>
      <c r="S530">
        <v>0.46800000000000003</v>
      </c>
      <c r="T530">
        <v>0.50900000000000001</v>
      </c>
      <c r="V530">
        <v>0.33400000000000002</v>
      </c>
      <c r="Z530">
        <v>0.41699999999999998</v>
      </c>
      <c r="AB530">
        <v>0.48199999999999998</v>
      </c>
      <c r="AC530">
        <v>0.443</v>
      </c>
      <c r="AD530">
        <v>0.377</v>
      </c>
      <c r="AI530">
        <v>0.40899999999999997</v>
      </c>
      <c r="AL530">
        <v>0.33500000000000002</v>
      </c>
      <c r="AN530">
        <v>-0.45200000000000001</v>
      </c>
      <c r="AS530">
        <v>0.38</v>
      </c>
    </row>
    <row r="531" spans="1:47" x14ac:dyDescent="0.3">
      <c r="A531" t="s">
        <v>579</v>
      </c>
      <c r="I531">
        <v>0.64700000000000002</v>
      </c>
      <c r="K531">
        <v>-0.371</v>
      </c>
      <c r="AB531">
        <v>0.33</v>
      </c>
      <c r="AH531">
        <v>-0.46</v>
      </c>
      <c r="AN531">
        <v>-0.46600000000000003</v>
      </c>
    </row>
    <row r="532" spans="1:47" x14ac:dyDescent="0.3">
      <c r="A532" t="s">
        <v>580</v>
      </c>
      <c r="I532">
        <v>-0.502</v>
      </c>
      <c r="K532">
        <v>0.43099999999999999</v>
      </c>
      <c r="N532">
        <v>-0.38400000000000001</v>
      </c>
      <c r="AB532">
        <v>-0.33200000000000002</v>
      </c>
      <c r="AH532">
        <v>0.46200000000000002</v>
      </c>
      <c r="AN532">
        <v>0.35299999999999998</v>
      </c>
      <c r="AR532">
        <v>-0.32500000000000001</v>
      </c>
      <c r="AT532">
        <v>-0.33600000000000002</v>
      </c>
    </row>
    <row r="533" spans="1:47" x14ac:dyDescent="0.3">
      <c r="A533" t="s">
        <v>583</v>
      </c>
      <c r="I533">
        <v>0.52500000000000002</v>
      </c>
      <c r="AB533">
        <v>0.38700000000000001</v>
      </c>
      <c r="AH533">
        <v>-0.47299999999999998</v>
      </c>
      <c r="AN533">
        <v>-0.47</v>
      </c>
    </row>
    <row r="534" spans="1:47" x14ac:dyDescent="0.3">
      <c r="A534" t="s">
        <v>586</v>
      </c>
      <c r="I534">
        <v>0.47099999999999997</v>
      </c>
      <c r="K534">
        <v>-0.40200000000000002</v>
      </c>
      <c r="AH534">
        <v>-0.40100000000000002</v>
      </c>
      <c r="AN534">
        <v>-0.43</v>
      </c>
      <c r="AT534">
        <v>0.35099999999999998</v>
      </c>
    </row>
    <row r="535" spans="1:47" x14ac:dyDescent="0.3">
      <c r="A535" t="s">
        <v>582</v>
      </c>
      <c r="I535">
        <v>0.65500000000000003</v>
      </c>
      <c r="AH535">
        <v>-0.44800000000000001</v>
      </c>
      <c r="AM535">
        <v>-0.33400000000000002</v>
      </c>
      <c r="AN535">
        <v>-0.44900000000000001</v>
      </c>
    </row>
    <row r="536" spans="1:47" x14ac:dyDescent="0.3">
      <c r="A536" t="s">
        <v>585</v>
      </c>
      <c r="I536">
        <v>0.47799999999999998</v>
      </c>
      <c r="AH536">
        <v>-0.38700000000000001</v>
      </c>
      <c r="AN536">
        <v>-0.40500000000000003</v>
      </c>
    </row>
    <row r="537" spans="1:47" x14ac:dyDescent="0.3">
      <c r="A537" t="s">
        <v>581</v>
      </c>
      <c r="AE537">
        <v>-0.34100000000000003</v>
      </c>
      <c r="AH537">
        <v>-0.45200000000000001</v>
      </c>
    </row>
    <row r="538" spans="1:47" x14ac:dyDescent="0.3">
      <c r="A538" t="s">
        <v>584</v>
      </c>
      <c r="I538">
        <v>0.55700000000000005</v>
      </c>
      <c r="AB538">
        <v>0.36599999999999999</v>
      </c>
      <c r="AH538">
        <v>-0.50900000000000001</v>
      </c>
      <c r="AN538">
        <v>-0.441</v>
      </c>
    </row>
    <row r="539" spans="1:47" x14ac:dyDescent="0.3">
      <c r="A539" t="s">
        <v>588</v>
      </c>
      <c r="I539">
        <v>0.48699999999999999</v>
      </c>
      <c r="AH539">
        <v>-0.41099999999999998</v>
      </c>
      <c r="AN539">
        <v>-0.41</v>
      </c>
      <c r="AT539">
        <v>0.32800000000000001</v>
      </c>
    </row>
    <row r="540" spans="1:47" x14ac:dyDescent="0.3">
      <c r="A540" t="s">
        <v>590</v>
      </c>
      <c r="D540">
        <v>-0.35</v>
      </c>
      <c r="I540">
        <v>0.44</v>
      </c>
      <c r="AN540">
        <v>-0.41699999999999998</v>
      </c>
    </row>
    <row r="541" spans="1:47" x14ac:dyDescent="0.3">
      <c r="A541" t="s">
        <v>587</v>
      </c>
      <c r="C541">
        <v>-0.33100000000000002</v>
      </c>
      <c r="E541">
        <v>-0.32800000000000001</v>
      </c>
      <c r="I541">
        <v>0.52700000000000002</v>
      </c>
      <c r="R541">
        <v>0.36899999999999999</v>
      </c>
      <c r="AG541">
        <v>-0.33600000000000002</v>
      </c>
      <c r="AL541">
        <v>-0.33200000000000002</v>
      </c>
      <c r="AM541">
        <v>-0.34699999999999998</v>
      </c>
    </row>
    <row r="542" spans="1:47" x14ac:dyDescent="0.3">
      <c r="A542" t="s">
        <v>589</v>
      </c>
      <c r="I542">
        <v>0.60699999999999998</v>
      </c>
      <c r="K542">
        <v>-0.32900000000000001</v>
      </c>
      <c r="R542">
        <v>0.39800000000000002</v>
      </c>
      <c r="AL542">
        <v>-0.35899999999999999</v>
      </c>
      <c r="AM542">
        <v>-0.39900000000000002</v>
      </c>
      <c r="AN542">
        <v>-0.38400000000000001</v>
      </c>
    </row>
    <row r="543" spans="1:47" x14ac:dyDescent="0.3">
      <c r="A543" t="s">
        <v>597</v>
      </c>
      <c r="K543">
        <v>0.35299999999999998</v>
      </c>
      <c r="N543">
        <v>-0.47599999999999998</v>
      </c>
      <c r="AB543">
        <v>-0.35099999999999998</v>
      </c>
      <c r="AH543">
        <v>0.379</v>
      </c>
      <c r="AN543">
        <v>0.45700000000000002</v>
      </c>
      <c r="AT543">
        <v>-0.35399999999999998</v>
      </c>
      <c r="AU543">
        <v>0.432</v>
      </c>
    </row>
    <row r="544" spans="1:47" x14ac:dyDescent="0.3">
      <c r="A544" t="s">
        <v>599</v>
      </c>
      <c r="I544">
        <v>-0.40400000000000003</v>
      </c>
      <c r="K544">
        <v>0.42599999999999999</v>
      </c>
      <c r="N544">
        <v>-0.35</v>
      </c>
      <c r="AB544">
        <v>-0.36599999999999999</v>
      </c>
      <c r="AH544">
        <v>0.46</v>
      </c>
      <c r="AN544">
        <v>0.40100000000000002</v>
      </c>
      <c r="AT544">
        <v>-0.33</v>
      </c>
    </row>
    <row r="545" spans="1:46" x14ac:dyDescent="0.3">
      <c r="A545" t="s">
        <v>594</v>
      </c>
      <c r="I545">
        <v>-0.40699999999999997</v>
      </c>
      <c r="K545">
        <v>0.32800000000000001</v>
      </c>
      <c r="N545">
        <v>-0.34699999999999998</v>
      </c>
      <c r="AB545">
        <v>-0.38200000000000001</v>
      </c>
      <c r="AH545">
        <v>0.53900000000000003</v>
      </c>
      <c r="AN545">
        <v>0.35799999999999998</v>
      </c>
      <c r="AT545">
        <v>-0.375</v>
      </c>
    </row>
    <row r="546" spans="1:46" x14ac:dyDescent="0.3">
      <c r="A546" t="s">
        <v>598</v>
      </c>
      <c r="I546">
        <v>-0.40400000000000003</v>
      </c>
      <c r="N546">
        <v>-0.40799999999999997</v>
      </c>
      <c r="AB546">
        <v>-0.36199999999999999</v>
      </c>
      <c r="AH546">
        <v>0.48399999999999999</v>
      </c>
      <c r="AN546">
        <v>0.34100000000000003</v>
      </c>
    </row>
    <row r="547" spans="1:46" x14ac:dyDescent="0.3">
      <c r="A547" t="s">
        <v>593</v>
      </c>
      <c r="I547">
        <v>-0.44600000000000001</v>
      </c>
      <c r="K547">
        <v>0.46</v>
      </c>
      <c r="N547">
        <v>-0.40899999999999997</v>
      </c>
      <c r="AH547">
        <v>0.4</v>
      </c>
      <c r="AN547">
        <v>0.33400000000000002</v>
      </c>
      <c r="AR547">
        <v>-0.34599999999999997</v>
      </c>
    </row>
    <row r="548" spans="1:46" x14ac:dyDescent="0.3">
      <c r="A548" t="s">
        <v>591</v>
      </c>
      <c r="G548">
        <v>-0.45900000000000002</v>
      </c>
      <c r="I548">
        <v>-0.47599999999999998</v>
      </c>
      <c r="K548">
        <v>0.38400000000000001</v>
      </c>
      <c r="N548">
        <v>-0.38200000000000001</v>
      </c>
      <c r="AH548">
        <v>0.54700000000000004</v>
      </c>
      <c r="AR548">
        <v>-0.34399999999999997</v>
      </c>
      <c r="AT548">
        <v>-0.36099999999999999</v>
      </c>
    </row>
    <row r="549" spans="1:46" x14ac:dyDescent="0.3">
      <c r="A549" t="s">
        <v>592</v>
      </c>
      <c r="I549">
        <v>-0.42599999999999999</v>
      </c>
      <c r="K549">
        <v>0.34899999999999998</v>
      </c>
      <c r="N549">
        <v>-0.41199999999999998</v>
      </c>
      <c r="AB549">
        <v>-0.36</v>
      </c>
      <c r="AH549">
        <v>0.495</v>
      </c>
      <c r="AN549">
        <v>0.33600000000000002</v>
      </c>
      <c r="AR549">
        <v>-0.35699999999999998</v>
      </c>
      <c r="AT549">
        <v>-0.40100000000000002</v>
      </c>
    </row>
    <row r="550" spans="1:46" x14ac:dyDescent="0.3">
      <c r="A550" t="s">
        <v>596</v>
      </c>
      <c r="I550">
        <v>0.52100000000000002</v>
      </c>
      <c r="R550">
        <v>0.436</v>
      </c>
      <c r="AG550">
        <v>-0.33700000000000002</v>
      </c>
      <c r="AL550">
        <v>-0.35899999999999999</v>
      </c>
      <c r="AM550">
        <v>-0.38600000000000001</v>
      </c>
    </row>
    <row r="551" spans="1:46" x14ac:dyDescent="0.3">
      <c r="A551" t="s">
        <v>595</v>
      </c>
      <c r="C551">
        <v>-0.32600000000000001</v>
      </c>
      <c r="E551">
        <v>-0.33200000000000002</v>
      </c>
      <c r="I551">
        <v>0.53100000000000003</v>
      </c>
      <c r="R551">
        <v>0.441</v>
      </c>
      <c r="AG551">
        <v>-0.34300000000000003</v>
      </c>
      <c r="AL551">
        <v>-0.36099999999999999</v>
      </c>
      <c r="AM551">
        <v>-0.39400000000000002</v>
      </c>
    </row>
    <row r="552" spans="1:46" x14ac:dyDescent="0.3">
      <c r="A552" t="s">
        <v>600</v>
      </c>
      <c r="I552">
        <v>-0.46800000000000003</v>
      </c>
      <c r="K552">
        <v>0.35799999999999998</v>
      </c>
      <c r="M552">
        <v>-0.45800000000000002</v>
      </c>
      <c r="N552">
        <v>-0.36099999999999999</v>
      </c>
      <c r="AB552">
        <v>-0.376</v>
      </c>
      <c r="AH552">
        <v>0.33200000000000002</v>
      </c>
    </row>
    <row r="553" spans="1:46" x14ac:dyDescent="0.3">
      <c r="A553" t="s">
        <v>607</v>
      </c>
      <c r="I553">
        <v>-0.54900000000000004</v>
      </c>
      <c r="M553">
        <v>-0.37</v>
      </c>
      <c r="N553">
        <v>-0.39500000000000002</v>
      </c>
      <c r="AB553">
        <v>-0.35799999999999998</v>
      </c>
      <c r="AH553">
        <v>0.503</v>
      </c>
      <c r="AN553">
        <v>0.376</v>
      </c>
      <c r="AT553">
        <v>-0.376</v>
      </c>
    </row>
    <row r="554" spans="1:46" x14ac:dyDescent="0.3">
      <c r="A554" t="s">
        <v>605</v>
      </c>
      <c r="G554">
        <v>-0.32700000000000001</v>
      </c>
      <c r="I554">
        <v>-0.44700000000000001</v>
      </c>
      <c r="K554">
        <v>0.41199999999999998</v>
      </c>
      <c r="N554">
        <v>-0.36399999999999999</v>
      </c>
      <c r="AH554">
        <v>0.44500000000000001</v>
      </c>
      <c r="AN554">
        <v>0.35</v>
      </c>
      <c r="AR554">
        <v>-0.34799999999999998</v>
      </c>
      <c r="AT554">
        <v>-0.39400000000000002</v>
      </c>
    </row>
    <row r="555" spans="1:46" x14ac:dyDescent="0.3">
      <c r="A555" t="s">
        <v>604</v>
      </c>
      <c r="G555">
        <v>-0.35799999999999998</v>
      </c>
      <c r="I555">
        <v>-0.47399999999999998</v>
      </c>
      <c r="K555">
        <v>0.437</v>
      </c>
      <c r="N555">
        <v>-0.41499999999999998</v>
      </c>
      <c r="AB555">
        <v>-0.36499999999999999</v>
      </c>
      <c r="AH555">
        <v>0.45200000000000001</v>
      </c>
      <c r="AN555">
        <v>0.36599999999999999</v>
      </c>
      <c r="AR555">
        <v>-0.38</v>
      </c>
      <c r="AT555">
        <v>-0.373</v>
      </c>
    </row>
    <row r="556" spans="1:46" x14ac:dyDescent="0.3">
      <c r="A556" t="s">
        <v>602</v>
      </c>
      <c r="G556">
        <v>-0.375</v>
      </c>
      <c r="I556">
        <v>-0.48299999999999998</v>
      </c>
      <c r="K556">
        <v>0.43</v>
      </c>
      <c r="N556">
        <v>-0.38700000000000001</v>
      </c>
      <c r="AB556">
        <v>-0.36799999999999999</v>
      </c>
      <c r="AH556">
        <v>0.44900000000000001</v>
      </c>
      <c r="AN556">
        <v>0.36199999999999999</v>
      </c>
      <c r="AR556">
        <v>-0.38300000000000001</v>
      </c>
      <c r="AT556">
        <v>-0.40899999999999997</v>
      </c>
    </row>
    <row r="557" spans="1:46" x14ac:dyDescent="0.3">
      <c r="A557" t="s">
        <v>601</v>
      </c>
      <c r="G557">
        <v>-0.36699999999999999</v>
      </c>
      <c r="I557">
        <v>-0.46899999999999997</v>
      </c>
      <c r="K557">
        <v>0.45200000000000001</v>
      </c>
      <c r="N557">
        <v>-0.40500000000000003</v>
      </c>
      <c r="AB557">
        <v>-0.34499999999999997</v>
      </c>
      <c r="AH557">
        <v>0.436</v>
      </c>
      <c r="AN557">
        <v>0.34599999999999997</v>
      </c>
      <c r="AR557">
        <v>-0.38800000000000001</v>
      </c>
      <c r="AT557">
        <v>-0.36199999999999999</v>
      </c>
    </row>
    <row r="558" spans="1:46" x14ac:dyDescent="0.3">
      <c r="A558" t="s">
        <v>603</v>
      </c>
      <c r="G558">
        <v>-0.376</v>
      </c>
      <c r="I558">
        <v>-0.48599999999999999</v>
      </c>
      <c r="K558">
        <v>0.41</v>
      </c>
      <c r="N558">
        <v>-0.40699999999999997</v>
      </c>
      <c r="AB558">
        <v>-0.39600000000000002</v>
      </c>
      <c r="AH558">
        <v>0.46400000000000002</v>
      </c>
      <c r="AN558">
        <v>0.34499999999999997</v>
      </c>
      <c r="AR558">
        <v>-0.379</v>
      </c>
      <c r="AT558">
        <v>-0.39400000000000002</v>
      </c>
    </row>
    <row r="559" spans="1:46" x14ac:dyDescent="0.3">
      <c r="A559" t="s">
        <v>606</v>
      </c>
      <c r="G559">
        <v>-0.36</v>
      </c>
      <c r="I559">
        <v>-0.47899999999999998</v>
      </c>
      <c r="K559">
        <v>0.41099999999999998</v>
      </c>
      <c r="N559">
        <v>-0.439</v>
      </c>
      <c r="U559">
        <v>-0.32500000000000001</v>
      </c>
      <c r="AB559">
        <v>-0.41899999999999998</v>
      </c>
      <c r="AH559">
        <v>0.499</v>
      </c>
      <c r="AN559">
        <v>0.39700000000000002</v>
      </c>
      <c r="AR559">
        <v>-0.36499999999999999</v>
      </c>
      <c r="AT559">
        <v>-0.41</v>
      </c>
    </row>
    <row r="560" spans="1:46" x14ac:dyDescent="0.3">
      <c r="A560" t="s">
        <v>610</v>
      </c>
      <c r="G560">
        <v>-0.39700000000000002</v>
      </c>
      <c r="I560">
        <v>-0.51300000000000001</v>
      </c>
      <c r="K560">
        <v>0.42699999999999999</v>
      </c>
      <c r="N560">
        <v>-0.41499999999999998</v>
      </c>
      <c r="AB560">
        <v>-0.34399999999999997</v>
      </c>
      <c r="AH560">
        <v>0.47399999999999998</v>
      </c>
      <c r="AN560">
        <v>0.35</v>
      </c>
      <c r="AR560">
        <v>-0.38300000000000001</v>
      </c>
      <c r="AT560">
        <v>-0.37</v>
      </c>
    </row>
    <row r="561" spans="1:46" x14ac:dyDescent="0.3">
      <c r="A561" t="s">
        <v>612</v>
      </c>
      <c r="I561">
        <v>-0.45400000000000001</v>
      </c>
      <c r="K561">
        <v>0.35399999999999998</v>
      </c>
      <c r="M561">
        <v>-0.42899999999999999</v>
      </c>
      <c r="N561">
        <v>-0.34599999999999997</v>
      </c>
    </row>
    <row r="562" spans="1:46" x14ac:dyDescent="0.3">
      <c r="A562" t="s">
        <v>611</v>
      </c>
      <c r="I562">
        <v>-0.44</v>
      </c>
      <c r="K562">
        <v>0.38100000000000001</v>
      </c>
      <c r="M562">
        <v>-0.40200000000000002</v>
      </c>
      <c r="N562">
        <v>-0.375</v>
      </c>
    </row>
    <row r="563" spans="1:46" x14ac:dyDescent="0.3">
      <c r="A563" t="s">
        <v>609</v>
      </c>
      <c r="G563">
        <v>-0.36699999999999999</v>
      </c>
      <c r="I563">
        <v>-0.435</v>
      </c>
      <c r="K563">
        <v>0.41299999999999998</v>
      </c>
      <c r="N563">
        <v>-0.41599999999999998</v>
      </c>
      <c r="AB563">
        <v>-0.35099999999999998</v>
      </c>
      <c r="AH563">
        <v>0.42499999999999999</v>
      </c>
      <c r="AR563">
        <v>-0.40699999999999997</v>
      </c>
      <c r="AT563">
        <v>-0.41799999999999998</v>
      </c>
    </row>
    <row r="564" spans="1:46" x14ac:dyDescent="0.3">
      <c r="A564" t="s">
        <v>608</v>
      </c>
      <c r="G564">
        <v>-0.36299999999999999</v>
      </c>
      <c r="I564">
        <v>-0.442</v>
      </c>
      <c r="K564">
        <v>0.43099999999999999</v>
      </c>
      <c r="N564">
        <v>-0.41899999999999998</v>
      </c>
      <c r="AB564">
        <v>-0.34100000000000003</v>
      </c>
      <c r="AH564">
        <v>0.40500000000000003</v>
      </c>
      <c r="AR564">
        <v>-0.41599999999999998</v>
      </c>
      <c r="AT564">
        <v>-0.376</v>
      </c>
    </row>
    <row r="565" spans="1:46" x14ac:dyDescent="0.3">
      <c r="A565" t="s">
        <v>615</v>
      </c>
      <c r="I565">
        <v>-0.45700000000000002</v>
      </c>
      <c r="M565">
        <v>-0.38800000000000001</v>
      </c>
      <c r="N565">
        <v>-0.33600000000000002</v>
      </c>
      <c r="AH565">
        <v>0.33500000000000002</v>
      </c>
    </row>
    <row r="566" spans="1:46" x14ac:dyDescent="0.3">
      <c r="A566" t="s">
        <v>613</v>
      </c>
      <c r="G566">
        <v>-0.37</v>
      </c>
      <c r="I566">
        <v>-0.44800000000000001</v>
      </c>
      <c r="K566">
        <v>0.442</v>
      </c>
      <c r="N566">
        <v>-0.39800000000000002</v>
      </c>
      <c r="AB566">
        <v>-0.34</v>
      </c>
      <c r="AH566">
        <v>0.38800000000000001</v>
      </c>
      <c r="AR566">
        <v>-0.41199999999999998</v>
      </c>
      <c r="AT566">
        <v>-0.36</v>
      </c>
    </row>
    <row r="567" spans="1:46" x14ac:dyDescent="0.3">
      <c r="A567" t="s">
        <v>614</v>
      </c>
      <c r="G567">
        <v>-0.34699999999999998</v>
      </c>
      <c r="I567">
        <v>-0.45400000000000001</v>
      </c>
      <c r="K567">
        <v>0.47199999999999998</v>
      </c>
      <c r="N567">
        <v>-0.41099999999999998</v>
      </c>
      <c r="AB567">
        <v>-0.33400000000000002</v>
      </c>
      <c r="AH567">
        <v>0.38800000000000001</v>
      </c>
      <c r="AR567">
        <v>-0.40200000000000002</v>
      </c>
    </row>
    <row r="568" spans="1:46" x14ac:dyDescent="0.3">
      <c r="A568" t="s">
        <v>619</v>
      </c>
      <c r="I568">
        <v>-0.51300000000000001</v>
      </c>
      <c r="K568">
        <v>0.33400000000000002</v>
      </c>
      <c r="M568">
        <v>-0.41899999999999998</v>
      </c>
      <c r="N568">
        <v>-0.32700000000000001</v>
      </c>
      <c r="AH568">
        <v>0.41499999999999998</v>
      </c>
      <c r="AN568">
        <v>0.34799999999999998</v>
      </c>
    </row>
    <row r="569" spans="1:46" x14ac:dyDescent="0.3">
      <c r="A569" t="s">
        <v>617</v>
      </c>
      <c r="G569">
        <v>-0.36199999999999999</v>
      </c>
      <c r="I569">
        <v>-0.48499999999999999</v>
      </c>
      <c r="K569">
        <v>0.48699999999999999</v>
      </c>
      <c r="AH569">
        <v>0.44700000000000001</v>
      </c>
      <c r="AN569">
        <v>0.34699999999999998</v>
      </c>
      <c r="AR569">
        <v>-0.44700000000000001</v>
      </c>
      <c r="AT569">
        <v>-0.45900000000000002</v>
      </c>
    </row>
    <row r="570" spans="1:46" x14ac:dyDescent="0.3">
      <c r="A570" t="s">
        <v>618</v>
      </c>
      <c r="G570">
        <v>-0.374</v>
      </c>
      <c r="I570">
        <v>-0.51300000000000001</v>
      </c>
      <c r="K570">
        <v>0.496</v>
      </c>
      <c r="N570">
        <v>-0.443</v>
      </c>
      <c r="V570">
        <v>-0.33200000000000002</v>
      </c>
      <c r="AB570">
        <v>-0.36899999999999999</v>
      </c>
      <c r="AH570">
        <v>0.48399999999999999</v>
      </c>
      <c r="AN570">
        <v>0.34799999999999998</v>
      </c>
      <c r="AR570">
        <v>-0.374</v>
      </c>
      <c r="AT570">
        <v>-0.40100000000000002</v>
      </c>
    </row>
    <row r="571" spans="1:46" x14ac:dyDescent="0.3">
      <c r="A571" t="s">
        <v>616</v>
      </c>
      <c r="G571">
        <v>-0.378</v>
      </c>
      <c r="I571">
        <v>-0.46200000000000002</v>
      </c>
      <c r="K571">
        <v>0.497</v>
      </c>
      <c r="N571">
        <v>-0.40500000000000003</v>
      </c>
      <c r="AR571">
        <v>-0.433</v>
      </c>
    </row>
    <row r="572" spans="1:46" x14ac:dyDescent="0.3">
      <c r="A572" t="s">
        <v>620</v>
      </c>
      <c r="I572">
        <v>0.61199999999999999</v>
      </c>
      <c r="Q572">
        <v>-0.35599999999999998</v>
      </c>
    </row>
    <row r="573" spans="1:46" x14ac:dyDescent="0.3">
      <c r="A573" t="s">
        <v>621</v>
      </c>
      <c r="I573">
        <v>0.33400000000000002</v>
      </c>
      <c r="AB573">
        <v>0.32900000000000001</v>
      </c>
      <c r="AH573">
        <v>-0.51700000000000002</v>
      </c>
      <c r="AN573">
        <v>-0.33500000000000002</v>
      </c>
      <c r="AT573">
        <v>0.44400000000000001</v>
      </c>
    </row>
    <row r="574" spans="1:46" x14ac:dyDescent="0.3">
      <c r="A574" t="s">
        <v>622</v>
      </c>
      <c r="I574">
        <v>0.49099999999999999</v>
      </c>
      <c r="R574">
        <v>0.57299999999999995</v>
      </c>
      <c r="AB574">
        <v>0.36499999999999999</v>
      </c>
      <c r="AD574">
        <v>0.40300000000000002</v>
      </c>
      <c r="AK574">
        <v>-0.34499999999999997</v>
      </c>
      <c r="AL574">
        <v>-0.42299999999999999</v>
      </c>
      <c r="AM574">
        <v>-0.53300000000000003</v>
      </c>
    </row>
    <row r="575" spans="1:46" x14ac:dyDescent="0.3">
      <c r="A575" t="s">
        <v>623</v>
      </c>
      <c r="I575">
        <v>-0.44800000000000001</v>
      </c>
      <c r="AK575">
        <v>0.32500000000000001</v>
      </c>
    </row>
    <row r="576" spans="1:46" x14ac:dyDescent="0.3">
      <c r="A576" t="s">
        <v>624</v>
      </c>
      <c r="I576">
        <v>-0.372</v>
      </c>
      <c r="K576">
        <v>0.44</v>
      </c>
      <c r="N576">
        <v>-0.35099999999999998</v>
      </c>
      <c r="AH576">
        <v>0.34899999999999998</v>
      </c>
    </row>
    <row r="577" spans="1:46" x14ac:dyDescent="0.3">
      <c r="A577" t="s">
        <v>625</v>
      </c>
      <c r="I577">
        <v>-0.44700000000000001</v>
      </c>
      <c r="K577">
        <v>0.35199999999999998</v>
      </c>
      <c r="AK577">
        <v>0.34899999999999998</v>
      </c>
    </row>
    <row r="578" spans="1:46" x14ac:dyDescent="0.3">
      <c r="A578" t="s">
        <v>626</v>
      </c>
      <c r="I578">
        <v>-0.46</v>
      </c>
      <c r="K578">
        <v>0.44700000000000001</v>
      </c>
      <c r="N578">
        <v>-0.36799999999999999</v>
      </c>
      <c r="AB578">
        <v>-0.36699999999999999</v>
      </c>
      <c r="AH578">
        <v>0.45600000000000002</v>
      </c>
      <c r="AN578">
        <v>0.36599999999999999</v>
      </c>
    </row>
    <row r="579" spans="1:46" x14ac:dyDescent="0.3">
      <c r="A579" t="s">
        <v>627</v>
      </c>
      <c r="I579">
        <v>-0.47199999999999998</v>
      </c>
      <c r="K579">
        <v>0.41499999999999998</v>
      </c>
      <c r="N579">
        <v>-0.34899999999999998</v>
      </c>
      <c r="AH579">
        <v>0.44800000000000001</v>
      </c>
      <c r="AN579">
        <v>0.35899999999999999</v>
      </c>
    </row>
    <row r="580" spans="1:46" x14ac:dyDescent="0.3">
      <c r="A580" t="s">
        <v>628</v>
      </c>
      <c r="I580">
        <v>-0.47299999999999998</v>
      </c>
      <c r="K580">
        <v>0.44</v>
      </c>
      <c r="M580">
        <v>-0.42299999999999999</v>
      </c>
      <c r="N580">
        <v>-0.36599999999999999</v>
      </c>
    </row>
    <row r="581" spans="1:46" x14ac:dyDescent="0.3">
      <c r="A581" t="s">
        <v>629</v>
      </c>
      <c r="I581">
        <v>0.504</v>
      </c>
      <c r="N581">
        <v>0.38200000000000001</v>
      </c>
      <c r="AB581">
        <v>0.32800000000000001</v>
      </c>
      <c r="AN581">
        <v>-0.46600000000000003</v>
      </c>
    </row>
    <row r="582" spans="1:46" x14ac:dyDescent="0.3">
      <c r="A582" t="s">
        <v>630</v>
      </c>
      <c r="D582">
        <v>0.39400000000000002</v>
      </c>
      <c r="H582">
        <v>0.45400000000000001</v>
      </c>
      <c r="I582">
        <v>-0.33900000000000002</v>
      </c>
      <c r="M582">
        <v>-0.40600000000000003</v>
      </c>
      <c r="O582">
        <v>-0.36299999999999999</v>
      </c>
      <c r="R582">
        <v>-0.55600000000000005</v>
      </c>
    </row>
    <row r="583" spans="1:46" x14ac:dyDescent="0.3">
      <c r="A583" t="s">
        <v>631</v>
      </c>
      <c r="I583">
        <v>-0.45800000000000002</v>
      </c>
      <c r="K583">
        <v>0.38100000000000001</v>
      </c>
      <c r="M583">
        <v>-0.41799999999999998</v>
      </c>
    </row>
    <row r="584" spans="1:46" x14ac:dyDescent="0.3">
      <c r="A584" t="s">
        <v>632</v>
      </c>
      <c r="I584">
        <v>-0.47099999999999997</v>
      </c>
      <c r="K584">
        <v>0.38900000000000001</v>
      </c>
      <c r="AH584">
        <v>0.52300000000000002</v>
      </c>
      <c r="AN584">
        <v>0.34799999999999998</v>
      </c>
    </row>
    <row r="585" spans="1:46" x14ac:dyDescent="0.3">
      <c r="A585" t="s">
        <v>633</v>
      </c>
      <c r="I585">
        <v>-0.45800000000000002</v>
      </c>
      <c r="K585">
        <v>0.34499999999999997</v>
      </c>
      <c r="M585">
        <v>-0.4</v>
      </c>
      <c r="N585">
        <v>-0.34699999999999998</v>
      </c>
    </row>
    <row r="586" spans="1:46" x14ac:dyDescent="0.3">
      <c r="A586" t="s">
        <v>634</v>
      </c>
      <c r="I586">
        <v>-0.46300000000000002</v>
      </c>
      <c r="M586">
        <v>-0.36299999999999999</v>
      </c>
      <c r="N586">
        <v>-0.38800000000000001</v>
      </c>
      <c r="AH586">
        <v>0.33200000000000002</v>
      </c>
    </row>
    <row r="587" spans="1:46" x14ac:dyDescent="0.3">
      <c r="A587" t="s">
        <v>635</v>
      </c>
      <c r="I587">
        <v>-0.48599999999999999</v>
      </c>
      <c r="M587">
        <v>-0.42199999999999999</v>
      </c>
      <c r="N587">
        <v>-0.38200000000000001</v>
      </c>
      <c r="AH587">
        <v>0.35299999999999998</v>
      </c>
    </row>
    <row r="588" spans="1:46" x14ac:dyDescent="0.3">
      <c r="A588" t="s">
        <v>636</v>
      </c>
      <c r="C588">
        <v>-0.439</v>
      </c>
      <c r="I588">
        <v>0.36599999999999999</v>
      </c>
      <c r="R588">
        <v>0.41699999999999998</v>
      </c>
      <c r="AL588">
        <v>-0.36499999999999999</v>
      </c>
      <c r="AM588">
        <v>-0.40899999999999997</v>
      </c>
      <c r="AP588">
        <v>-0.32600000000000001</v>
      </c>
    </row>
    <row r="589" spans="1:46" x14ac:dyDescent="0.3">
      <c r="A589" t="s">
        <v>637</v>
      </c>
      <c r="I589">
        <v>-0.47799999999999998</v>
      </c>
      <c r="AH589">
        <v>0.33</v>
      </c>
      <c r="AK589">
        <v>0.38800000000000001</v>
      </c>
    </row>
    <row r="590" spans="1:46" x14ac:dyDescent="0.3">
      <c r="A590" t="s">
        <v>638</v>
      </c>
      <c r="AT590">
        <v>0.46899999999999997</v>
      </c>
    </row>
    <row r="591" spans="1:46" x14ac:dyDescent="0.3">
      <c r="A591" t="s">
        <v>639</v>
      </c>
      <c r="I591">
        <v>-0.48899999999999999</v>
      </c>
      <c r="K591">
        <v>0.41799999999999998</v>
      </c>
      <c r="M591">
        <v>-0.41699999999999998</v>
      </c>
      <c r="N591">
        <v>-0.42399999999999999</v>
      </c>
      <c r="AR591">
        <v>-0.33800000000000002</v>
      </c>
    </row>
    <row r="592" spans="1:46" x14ac:dyDescent="0.3">
      <c r="A592" t="s">
        <v>640</v>
      </c>
      <c r="I592">
        <v>0.34300000000000003</v>
      </c>
      <c r="R592">
        <v>0.44800000000000001</v>
      </c>
      <c r="AB592">
        <v>0.33300000000000002</v>
      </c>
      <c r="AD592">
        <v>0.33300000000000002</v>
      </c>
      <c r="AM592">
        <v>-0.39100000000000001</v>
      </c>
    </row>
    <row r="593" spans="1:47" x14ac:dyDescent="0.3">
      <c r="A593" t="s">
        <v>642</v>
      </c>
      <c r="I593">
        <v>-0.56699999999999995</v>
      </c>
      <c r="M593">
        <v>-0.33100000000000002</v>
      </c>
      <c r="AH593">
        <v>0.52200000000000002</v>
      </c>
      <c r="AN593">
        <v>0.38700000000000001</v>
      </c>
    </row>
    <row r="594" spans="1:47" x14ac:dyDescent="0.3">
      <c r="A594" t="s">
        <v>641</v>
      </c>
      <c r="I594">
        <v>0.32500000000000001</v>
      </c>
      <c r="R594">
        <v>0.55300000000000005</v>
      </c>
      <c r="AB594">
        <v>0.36399999999999999</v>
      </c>
      <c r="AD594">
        <v>0.34799999999999998</v>
      </c>
      <c r="AL594">
        <v>-0.34399999999999997</v>
      </c>
      <c r="AM594">
        <v>-0.44500000000000001</v>
      </c>
    </row>
    <row r="595" spans="1:47" x14ac:dyDescent="0.3">
      <c r="A595" t="s">
        <v>643</v>
      </c>
      <c r="I595">
        <v>-0.48699999999999999</v>
      </c>
      <c r="M595">
        <v>-0.44500000000000001</v>
      </c>
      <c r="AH595">
        <v>0.36599999999999999</v>
      </c>
    </row>
    <row r="596" spans="1:47" x14ac:dyDescent="0.3">
      <c r="A596" t="s">
        <v>644</v>
      </c>
      <c r="I596">
        <v>-0.434</v>
      </c>
      <c r="M596">
        <v>-0.45300000000000001</v>
      </c>
    </row>
    <row r="597" spans="1:47" x14ac:dyDescent="0.3">
      <c r="A597" t="s">
        <v>645</v>
      </c>
      <c r="O597">
        <v>0.41299999999999998</v>
      </c>
      <c r="V597">
        <v>0.371</v>
      </c>
      <c r="AA597">
        <v>0.34899999999999998</v>
      </c>
      <c r="AG597">
        <v>0.32600000000000001</v>
      </c>
      <c r="AH597">
        <v>0.34499999999999997</v>
      </c>
      <c r="AK597">
        <v>0.46800000000000003</v>
      </c>
      <c r="AL597">
        <v>0.46899999999999997</v>
      </c>
      <c r="AM597">
        <v>0.50700000000000001</v>
      </c>
      <c r="AP597">
        <v>0.433</v>
      </c>
      <c r="AQ597">
        <v>0.41799999999999998</v>
      </c>
    </row>
    <row r="598" spans="1:47" x14ac:dyDescent="0.3">
      <c r="A598" t="s">
        <v>646</v>
      </c>
      <c r="M598">
        <v>0.33900000000000002</v>
      </c>
      <c r="O598">
        <v>0.377</v>
      </c>
      <c r="R598">
        <v>0.34599999999999997</v>
      </c>
      <c r="S598">
        <v>0.39600000000000002</v>
      </c>
      <c r="V598">
        <v>0.38200000000000001</v>
      </c>
      <c r="W598">
        <v>0.35599999999999998</v>
      </c>
      <c r="Z598">
        <v>0.34499999999999997</v>
      </c>
      <c r="AD598">
        <v>0.34399999999999997</v>
      </c>
      <c r="AJ598">
        <v>-0.32600000000000001</v>
      </c>
      <c r="AL598">
        <v>0.40799999999999997</v>
      </c>
      <c r="AM598">
        <v>0.38900000000000001</v>
      </c>
      <c r="AP598">
        <v>0.46600000000000003</v>
      </c>
      <c r="AQ598">
        <v>0.51100000000000001</v>
      </c>
    </row>
    <row r="599" spans="1:47" x14ac:dyDescent="0.3">
      <c r="A599" t="s">
        <v>647</v>
      </c>
      <c r="B599">
        <v>0.40600000000000003</v>
      </c>
      <c r="R599">
        <v>0.39700000000000002</v>
      </c>
      <c r="S599">
        <v>0.33</v>
      </c>
      <c r="AA599">
        <v>0.54100000000000004</v>
      </c>
      <c r="AD599">
        <v>0.35799999999999998</v>
      </c>
    </row>
    <row r="600" spans="1:47" x14ac:dyDescent="0.3">
      <c r="A600" t="s">
        <v>648</v>
      </c>
      <c r="M600">
        <v>-0.433</v>
      </c>
      <c r="N600">
        <v>-0.36899999999999999</v>
      </c>
    </row>
    <row r="601" spans="1:47" x14ac:dyDescent="0.3">
      <c r="A601" t="s">
        <v>649</v>
      </c>
      <c r="B601">
        <v>-0.35899999999999999</v>
      </c>
      <c r="C601">
        <v>-0.44900000000000001</v>
      </c>
      <c r="AN601">
        <v>-0.47499999999999998</v>
      </c>
    </row>
    <row r="602" spans="1:47" x14ac:dyDescent="0.3">
      <c r="A602" t="s">
        <v>651</v>
      </c>
      <c r="AK602">
        <v>0.35</v>
      </c>
      <c r="AL602">
        <v>0.44900000000000001</v>
      </c>
      <c r="AM602">
        <v>0.39300000000000002</v>
      </c>
      <c r="AT602">
        <v>-0.46500000000000002</v>
      </c>
    </row>
    <row r="603" spans="1:47" x14ac:dyDescent="0.3">
      <c r="A603" t="s">
        <v>650</v>
      </c>
      <c r="M603">
        <v>0.34</v>
      </c>
      <c r="AK603">
        <v>0.36199999999999999</v>
      </c>
      <c r="AL603">
        <v>0.44800000000000001</v>
      </c>
      <c r="AM603">
        <v>0.40500000000000003</v>
      </c>
      <c r="AT603">
        <v>-0.434</v>
      </c>
    </row>
    <row r="604" spans="1:47" x14ac:dyDescent="0.3">
      <c r="A604" t="s">
        <v>653</v>
      </c>
      <c r="I604">
        <v>-0.49299999999999999</v>
      </c>
      <c r="M604">
        <v>-0.39900000000000002</v>
      </c>
      <c r="N604">
        <v>-0.38100000000000001</v>
      </c>
      <c r="AH604">
        <v>0.39200000000000002</v>
      </c>
    </row>
    <row r="605" spans="1:47" x14ac:dyDescent="0.3">
      <c r="A605" t="s">
        <v>652</v>
      </c>
      <c r="I605">
        <v>-0.435</v>
      </c>
      <c r="M605">
        <v>-0.375</v>
      </c>
      <c r="N605">
        <v>-0.36699999999999999</v>
      </c>
      <c r="AH605">
        <v>0.33800000000000002</v>
      </c>
    </row>
    <row r="606" spans="1:47" x14ac:dyDescent="0.3">
      <c r="A606" t="s">
        <v>654</v>
      </c>
      <c r="I606">
        <v>-0.49399999999999999</v>
      </c>
      <c r="M606">
        <v>-0.442</v>
      </c>
      <c r="N606">
        <v>-0.39600000000000002</v>
      </c>
      <c r="AH606">
        <v>0.35799999999999998</v>
      </c>
    </row>
    <row r="607" spans="1:47" x14ac:dyDescent="0.3">
      <c r="A607" t="s">
        <v>658</v>
      </c>
      <c r="F607">
        <v>0.443</v>
      </c>
      <c r="I607">
        <v>0.40500000000000003</v>
      </c>
      <c r="K607">
        <v>-0.35599999999999998</v>
      </c>
      <c r="N607">
        <v>0.49299999999999999</v>
      </c>
      <c r="AN607">
        <v>-0.47299999999999998</v>
      </c>
      <c r="AU607">
        <v>-0.46400000000000002</v>
      </c>
    </row>
    <row r="608" spans="1:47" x14ac:dyDescent="0.3">
      <c r="A608" t="s">
        <v>655</v>
      </c>
      <c r="I608">
        <v>0.442</v>
      </c>
      <c r="AK608">
        <v>-0.35799999999999998</v>
      </c>
      <c r="AL608">
        <v>-0.34899999999999998</v>
      </c>
      <c r="AM608">
        <v>-0.36099999999999999</v>
      </c>
      <c r="AN608">
        <v>-0.38800000000000001</v>
      </c>
    </row>
    <row r="609" spans="1:46" x14ac:dyDescent="0.3">
      <c r="A609" t="s">
        <v>659</v>
      </c>
      <c r="E609">
        <v>-0.68200000000000005</v>
      </c>
      <c r="J609">
        <v>-0.51100000000000001</v>
      </c>
      <c r="L609">
        <v>-0.69599999999999995</v>
      </c>
      <c r="P609">
        <v>-0.34399999999999997</v>
      </c>
      <c r="Q609">
        <v>-0.42199999999999999</v>
      </c>
      <c r="S609">
        <v>-0.40100000000000002</v>
      </c>
      <c r="W609">
        <v>-0.42799999999999999</v>
      </c>
      <c r="AC609">
        <v>-0.52300000000000002</v>
      </c>
      <c r="AG609">
        <v>-0.41399999999999998</v>
      </c>
      <c r="AI609">
        <v>-0.46700000000000003</v>
      </c>
      <c r="AS609">
        <v>-0.59399999999999997</v>
      </c>
    </row>
    <row r="610" spans="1:46" x14ac:dyDescent="0.3">
      <c r="A610" t="s">
        <v>657</v>
      </c>
      <c r="K610">
        <v>-0.374</v>
      </c>
      <c r="L610">
        <v>0.47099999999999997</v>
      </c>
      <c r="S610">
        <v>0.34</v>
      </c>
      <c r="AB610">
        <v>0.34399999999999997</v>
      </c>
      <c r="AC610">
        <v>0.371</v>
      </c>
      <c r="AN610">
        <v>-0.373</v>
      </c>
      <c r="AS610">
        <v>0.45</v>
      </c>
    </row>
    <row r="611" spans="1:46" x14ac:dyDescent="0.3">
      <c r="A611" t="s">
        <v>656</v>
      </c>
      <c r="I611">
        <v>0.41599999999999998</v>
      </c>
      <c r="S611">
        <v>0.34699999999999998</v>
      </c>
      <c r="AB611">
        <v>0.46</v>
      </c>
      <c r="AN611">
        <v>-0.49299999999999999</v>
      </c>
    </row>
    <row r="612" spans="1:46" x14ac:dyDescent="0.3">
      <c r="A612" t="s">
        <v>662</v>
      </c>
      <c r="AK612">
        <v>-0.39600000000000002</v>
      </c>
      <c r="AL612">
        <v>-0.44</v>
      </c>
      <c r="AM612">
        <v>-0.40600000000000003</v>
      </c>
    </row>
    <row r="613" spans="1:46" x14ac:dyDescent="0.3">
      <c r="A613" t="s">
        <v>661</v>
      </c>
      <c r="I613">
        <v>0.33500000000000002</v>
      </c>
      <c r="AB613">
        <v>0.48599999999999999</v>
      </c>
      <c r="AH613">
        <v>-0.51600000000000001</v>
      </c>
      <c r="AN613">
        <v>-0.42</v>
      </c>
      <c r="AO613">
        <v>-0.33400000000000002</v>
      </c>
    </row>
    <row r="614" spans="1:46" x14ac:dyDescent="0.3">
      <c r="A614" t="s">
        <v>660</v>
      </c>
      <c r="Q614">
        <v>-0.34899999999999998</v>
      </c>
      <c r="R614">
        <v>0.38400000000000001</v>
      </c>
      <c r="AH614">
        <v>-0.57399999999999995</v>
      </c>
      <c r="AO614">
        <v>-0.33700000000000002</v>
      </c>
      <c r="AP614">
        <v>-0.34</v>
      </c>
    </row>
    <row r="615" spans="1:46" x14ac:dyDescent="0.3">
      <c r="A615" t="s">
        <v>663</v>
      </c>
      <c r="I615">
        <v>0.34200000000000003</v>
      </c>
      <c r="R615">
        <v>0.41499999999999998</v>
      </c>
      <c r="S615">
        <v>0.36099999999999999</v>
      </c>
      <c r="Y615">
        <v>-0.36299999999999999</v>
      </c>
      <c r="AB615">
        <v>0.55400000000000005</v>
      </c>
      <c r="AD615">
        <v>0.38500000000000001</v>
      </c>
      <c r="AE615">
        <v>-0.35499999999999998</v>
      </c>
      <c r="AH615">
        <v>-0.54700000000000004</v>
      </c>
      <c r="AN615">
        <v>-0.42499999999999999</v>
      </c>
      <c r="AO615">
        <v>-0.40200000000000002</v>
      </c>
    </row>
    <row r="616" spans="1:46" x14ac:dyDescent="0.3">
      <c r="A616" t="s">
        <v>666</v>
      </c>
      <c r="Q616">
        <v>-0.33800000000000002</v>
      </c>
      <c r="AH616">
        <v>-0.46</v>
      </c>
      <c r="AJ616">
        <v>0.32600000000000001</v>
      </c>
    </row>
    <row r="617" spans="1:46" x14ac:dyDescent="0.3">
      <c r="A617" t="s">
        <v>665</v>
      </c>
      <c r="I617">
        <v>0.437</v>
      </c>
      <c r="R617">
        <v>0.50600000000000001</v>
      </c>
      <c r="AB617">
        <v>0.40100000000000002</v>
      </c>
      <c r="AH617">
        <v>-0.56999999999999995</v>
      </c>
      <c r="AN617">
        <v>-0.40799999999999997</v>
      </c>
      <c r="AO617">
        <v>-0.38500000000000001</v>
      </c>
      <c r="AP617">
        <v>-0.34399999999999997</v>
      </c>
    </row>
    <row r="618" spans="1:46" x14ac:dyDescent="0.3">
      <c r="A618" t="s">
        <v>664</v>
      </c>
      <c r="I618">
        <v>0.45300000000000001</v>
      </c>
      <c r="R618">
        <v>0.54300000000000004</v>
      </c>
      <c r="Y618">
        <v>-0.33100000000000002</v>
      </c>
      <c r="AB618">
        <v>0.40100000000000002</v>
      </c>
      <c r="AH618">
        <v>-0.56100000000000005</v>
      </c>
      <c r="AN618">
        <v>-0.40400000000000003</v>
      </c>
      <c r="AO618">
        <v>-0.40699999999999997</v>
      </c>
      <c r="AP618">
        <v>-0.36799999999999999</v>
      </c>
    </row>
    <row r="619" spans="1:46" x14ac:dyDescent="0.3">
      <c r="A619" t="s">
        <v>670</v>
      </c>
      <c r="I619">
        <v>0.35899999999999999</v>
      </c>
      <c r="R619">
        <v>0.45200000000000001</v>
      </c>
      <c r="AM619">
        <v>-0.38600000000000001</v>
      </c>
    </row>
    <row r="620" spans="1:46" x14ac:dyDescent="0.3">
      <c r="A620" t="s">
        <v>669</v>
      </c>
      <c r="I620">
        <v>0.42899999999999999</v>
      </c>
      <c r="R620">
        <v>0.48199999999999998</v>
      </c>
      <c r="AG620">
        <v>-0.33800000000000002</v>
      </c>
      <c r="AM620">
        <v>-0.41899999999999998</v>
      </c>
    </row>
    <row r="621" spans="1:46" x14ac:dyDescent="0.3">
      <c r="A621" t="s">
        <v>668</v>
      </c>
      <c r="R621">
        <v>0.38900000000000001</v>
      </c>
      <c r="Y621">
        <v>-0.35899999999999999</v>
      </c>
      <c r="AB621">
        <v>0.38</v>
      </c>
      <c r="AH621">
        <v>-0.54200000000000004</v>
      </c>
      <c r="AN621">
        <v>-0.33100000000000002</v>
      </c>
      <c r="AO621">
        <v>-0.38100000000000001</v>
      </c>
      <c r="AP621">
        <v>-0.33700000000000002</v>
      </c>
    </row>
    <row r="622" spans="1:46" x14ac:dyDescent="0.3">
      <c r="A622" t="s">
        <v>667</v>
      </c>
      <c r="R622">
        <v>0.372</v>
      </c>
      <c r="Y622">
        <v>-0.41499999999999998</v>
      </c>
      <c r="AB622">
        <v>0.32900000000000001</v>
      </c>
      <c r="AH622">
        <v>-0.53400000000000003</v>
      </c>
      <c r="AO622">
        <v>-0.42399999999999999</v>
      </c>
      <c r="AP622">
        <v>-0.36799999999999999</v>
      </c>
      <c r="AQ622">
        <v>-0.33500000000000002</v>
      </c>
    </row>
    <row r="623" spans="1:46" x14ac:dyDescent="0.3">
      <c r="A623" t="s">
        <v>671</v>
      </c>
      <c r="V623">
        <v>0.33400000000000002</v>
      </c>
      <c r="Z623">
        <v>0.35899999999999999</v>
      </c>
      <c r="AA623">
        <v>0.379</v>
      </c>
      <c r="AG623">
        <v>0.39100000000000001</v>
      </c>
      <c r="AJ623">
        <v>-0.39100000000000001</v>
      </c>
      <c r="AK623">
        <v>0.32900000000000001</v>
      </c>
      <c r="AL623">
        <v>0.49299999999999999</v>
      </c>
      <c r="AM623">
        <v>0.50600000000000001</v>
      </c>
      <c r="AP623">
        <v>0.49099999999999999</v>
      </c>
      <c r="AQ623">
        <v>0.438</v>
      </c>
      <c r="AT623">
        <v>-0.36399999999999999</v>
      </c>
    </row>
    <row r="624" spans="1:46" x14ac:dyDescent="0.3">
      <c r="A624" t="s">
        <v>672</v>
      </c>
      <c r="Z624">
        <v>0.36299999999999999</v>
      </c>
      <c r="AA624">
        <v>0.34200000000000003</v>
      </c>
      <c r="AG624">
        <v>0.36699999999999999</v>
      </c>
      <c r="AJ624">
        <v>-0.41099999999999998</v>
      </c>
      <c r="AK624">
        <v>0.34699999999999998</v>
      </c>
      <c r="AL624">
        <v>0.49399999999999999</v>
      </c>
      <c r="AM624">
        <v>0.52200000000000002</v>
      </c>
      <c r="AP624">
        <v>0.49399999999999999</v>
      </c>
      <c r="AQ624">
        <v>0.44700000000000001</v>
      </c>
      <c r="AT624">
        <v>-0.33</v>
      </c>
    </row>
    <row r="625" spans="1:46" x14ac:dyDescent="0.3">
      <c r="A625" t="s">
        <v>673</v>
      </c>
      <c r="E625">
        <v>0.44500000000000001</v>
      </c>
      <c r="J625">
        <v>0.39200000000000002</v>
      </c>
      <c r="L625">
        <v>0.40500000000000003</v>
      </c>
      <c r="S625">
        <v>0.42699999999999999</v>
      </c>
      <c r="T625">
        <v>0.34300000000000003</v>
      </c>
      <c r="W625">
        <v>0.40899999999999997</v>
      </c>
      <c r="X625">
        <v>0.35499999999999998</v>
      </c>
      <c r="Z625">
        <v>0.36099999999999999</v>
      </c>
      <c r="AI625">
        <v>0.38300000000000001</v>
      </c>
      <c r="AS625">
        <v>0.47499999999999998</v>
      </c>
      <c r="AT625">
        <v>0.38500000000000001</v>
      </c>
    </row>
    <row r="626" spans="1:46" x14ac:dyDescent="0.3">
      <c r="A626" t="s">
        <v>674</v>
      </c>
      <c r="E626">
        <v>0.45</v>
      </c>
      <c r="F626">
        <v>-0.34499999999999997</v>
      </c>
      <c r="J626">
        <v>0.42599999999999999</v>
      </c>
      <c r="L626">
        <v>0.46700000000000003</v>
      </c>
      <c r="P626">
        <v>0.40600000000000003</v>
      </c>
      <c r="Q626">
        <v>0.497</v>
      </c>
      <c r="S626">
        <v>0.432</v>
      </c>
      <c r="T626">
        <v>0.35899999999999999</v>
      </c>
      <c r="W626">
        <v>0.48399999999999999</v>
      </c>
      <c r="X626">
        <v>0.40200000000000002</v>
      </c>
      <c r="AI626">
        <v>0.437</v>
      </c>
      <c r="AS626">
        <v>0.52200000000000002</v>
      </c>
      <c r="AT626">
        <v>0.442</v>
      </c>
    </row>
    <row r="627" spans="1:46" x14ac:dyDescent="0.3">
      <c r="A627" t="s">
        <v>676</v>
      </c>
      <c r="E627">
        <v>0.42199999999999999</v>
      </c>
      <c r="J627">
        <v>0.40100000000000002</v>
      </c>
      <c r="L627">
        <v>0.40699999999999997</v>
      </c>
      <c r="P627">
        <v>0.36699999999999999</v>
      </c>
      <c r="Q627">
        <v>0.33</v>
      </c>
      <c r="S627">
        <v>0.45700000000000002</v>
      </c>
      <c r="T627">
        <v>0.36799999999999999</v>
      </c>
      <c r="W627">
        <v>0.44</v>
      </c>
      <c r="X627">
        <v>0.38900000000000001</v>
      </c>
      <c r="Z627">
        <v>0.39200000000000002</v>
      </c>
      <c r="AI627">
        <v>0.40400000000000003</v>
      </c>
      <c r="AS627">
        <v>0.49</v>
      </c>
      <c r="AT627">
        <v>0.39600000000000002</v>
      </c>
    </row>
    <row r="628" spans="1:46" x14ac:dyDescent="0.3">
      <c r="A628" t="s">
        <v>675</v>
      </c>
      <c r="E628">
        <v>0.42599999999999999</v>
      </c>
      <c r="J628">
        <v>0.40699999999999997</v>
      </c>
      <c r="L628">
        <v>0.44500000000000001</v>
      </c>
      <c r="P628">
        <v>0.36299999999999999</v>
      </c>
      <c r="Q628">
        <v>0.44400000000000001</v>
      </c>
      <c r="S628">
        <v>0.42199999999999999</v>
      </c>
      <c r="T628">
        <v>0.33500000000000002</v>
      </c>
      <c r="W628">
        <v>0.45200000000000001</v>
      </c>
      <c r="X628">
        <v>0.38500000000000001</v>
      </c>
      <c r="AI628">
        <v>0.39900000000000002</v>
      </c>
      <c r="AS628">
        <v>0.51800000000000002</v>
      </c>
      <c r="AT628">
        <v>0.45500000000000002</v>
      </c>
    </row>
    <row r="629" spans="1:46" x14ac:dyDescent="0.3">
      <c r="A629" t="s">
        <v>677</v>
      </c>
      <c r="I629">
        <v>0.33200000000000002</v>
      </c>
      <c r="R629">
        <v>0.48399999999999999</v>
      </c>
      <c r="V629">
        <v>-0.33400000000000002</v>
      </c>
      <c r="AH629">
        <v>-0.373</v>
      </c>
      <c r="AK629">
        <v>-0.35599999999999998</v>
      </c>
      <c r="AL629">
        <v>-0.42799999999999999</v>
      </c>
      <c r="AM629">
        <v>-0.54200000000000004</v>
      </c>
      <c r="AP629">
        <v>-0.33100000000000002</v>
      </c>
    </row>
    <row r="630" spans="1:46" x14ac:dyDescent="0.3">
      <c r="A630" t="s">
        <v>678</v>
      </c>
      <c r="R630">
        <v>0.48799999999999999</v>
      </c>
      <c r="AH630">
        <v>-0.36799999999999999</v>
      </c>
      <c r="AK630">
        <v>-0.35199999999999998</v>
      </c>
      <c r="AL630">
        <v>-0.42</v>
      </c>
      <c r="AM630">
        <v>-0.54300000000000004</v>
      </c>
    </row>
    <row r="631" spans="1:46" x14ac:dyDescent="0.3">
      <c r="A631" t="s">
        <v>679</v>
      </c>
      <c r="AK631">
        <v>-0.34300000000000003</v>
      </c>
      <c r="AL631">
        <v>-0.436</v>
      </c>
      <c r="AM631">
        <v>-0.33</v>
      </c>
    </row>
    <row r="632" spans="1:46" x14ac:dyDescent="0.3">
      <c r="A632" t="s">
        <v>680</v>
      </c>
      <c r="C632">
        <v>-0.44900000000000001</v>
      </c>
    </row>
    <row r="633" spans="1:46" x14ac:dyDescent="0.3">
      <c r="A633" t="s">
        <v>681</v>
      </c>
      <c r="C633">
        <v>-0.45200000000000001</v>
      </c>
    </row>
    <row r="634" spans="1:46" x14ac:dyDescent="0.3">
      <c r="A634" t="s">
        <v>682</v>
      </c>
      <c r="AA634">
        <v>0.441</v>
      </c>
      <c r="AD634">
        <v>0.438</v>
      </c>
    </row>
    <row r="635" spans="1:46" x14ac:dyDescent="0.3">
      <c r="A635" t="s">
        <v>683</v>
      </c>
      <c r="U635">
        <v>0.41599999999999998</v>
      </c>
      <c r="Y635">
        <v>0.33</v>
      </c>
      <c r="AA635">
        <v>0.46</v>
      </c>
      <c r="AD635">
        <v>0.495</v>
      </c>
      <c r="AO635">
        <v>0.35199999999999998</v>
      </c>
      <c r="AP635">
        <v>0.33500000000000002</v>
      </c>
      <c r="AQ635">
        <v>0.34599999999999997</v>
      </c>
      <c r="AR635">
        <v>0.44900000000000001</v>
      </c>
    </row>
    <row r="636" spans="1:46" x14ac:dyDescent="0.3">
      <c r="A636" t="s">
        <v>684</v>
      </c>
      <c r="AA636">
        <v>0.44400000000000001</v>
      </c>
      <c r="AD636">
        <v>0.34799999999999998</v>
      </c>
    </row>
    <row r="637" spans="1:46" x14ac:dyDescent="0.3">
      <c r="A637" t="s">
        <v>686</v>
      </c>
      <c r="B637">
        <v>-0.32500000000000001</v>
      </c>
      <c r="C637">
        <v>-0.38800000000000001</v>
      </c>
      <c r="AE637">
        <v>-0.45700000000000002</v>
      </c>
      <c r="AJ637">
        <v>-0.34799999999999998</v>
      </c>
      <c r="AN637">
        <v>-0.35199999999999998</v>
      </c>
    </row>
    <row r="638" spans="1:46" x14ac:dyDescent="0.3">
      <c r="A638" t="s">
        <v>685</v>
      </c>
      <c r="C638">
        <v>-0.35699999999999998</v>
      </c>
      <c r="H638">
        <v>-0.498</v>
      </c>
      <c r="AK638">
        <v>0.375</v>
      </c>
      <c r="AT638">
        <v>-0.33700000000000002</v>
      </c>
    </row>
    <row r="639" spans="1:46" x14ac:dyDescent="0.3">
      <c r="A639" t="s">
        <v>687</v>
      </c>
      <c r="J639">
        <v>0.44500000000000001</v>
      </c>
      <c r="L639">
        <v>0.40899999999999997</v>
      </c>
      <c r="O639">
        <v>0.38</v>
      </c>
      <c r="P639">
        <v>0.35</v>
      </c>
      <c r="S639">
        <v>0.41699999999999998</v>
      </c>
      <c r="T639">
        <v>0.45800000000000002</v>
      </c>
      <c r="V639">
        <v>0.39</v>
      </c>
      <c r="W639">
        <v>0.38800000000000001</v>
      </c>
      <c r="X639">
        <v>0.45</v>
      </c>
      <c r="AG639">
        <v>0.40600000000000003</v>
      </c>
      <c r="AI639">
        <v>0.38500000000000001</v>
      </c>
      <c r="AL639">
        <v>0.38400000000000001</v>
      </c>
      <c r="AP639">
        <v>0.5</v>
      </c>
      <c r="AQ639">
        <v>0.52800000000000002</v>
      </c>
      <c r="AR639">
        <v>0.34100000000000003</v>
      </c>
      <c r="AS639">
        <v>0.36099999999999999</v>
      </c>
    </row>
    <row r="640" spans="1:46" x14ac:dyDescent="0.3">
      <c r="A640" t="s">
        <v>688</v>
      </c>
      <c r="J640">
        <v>0.42899999999999999</v>
      </c>
      <c r="L640">
        <v>0.375</v>
      </c>
      <c r="O640">
        <v>0.34599999999999997</v>
      </c>
      <c r="P640">
        <v>0.32600000000000001</v>
      </c>
      <c r="S640">
        <v>0.43099999999999999</v>
      </c>
      <c r="T640">
        <v>0.44900000000000001</v>
      </c>
      <c r="V640">
        <v>0.33600000000000002</v>
      </c>
      <c r="W640">
        <v>0.38800000000000001</v>
      </c>
      <c r="X640">
        <v>0.46899999999999997</v>
      </c>
      <c r="AG640">
        <v>0.34399999999999997</v>
      </c>
      <c r="AI640">
        <v>0.39500000000000002</v>
      </c>
      <c r="AP640">
        <v>0.45300000000000001</v>
      </c>
      <c r="AQ640">
        <v>0.503</v>
      </c>
      <c r="AR640">
        <v>0.34799999999999998</v>
      </c>
      <c r="AS640">
        <v>0.36299999999999999</v>
      </c>
    </row>
    <row r="641" spans="1:46" x14ac:dyDescent="0.3">
      <c r="A641" t="s">
        <v>689</v>
      </c>
      <c r="C641">
        <v>-0.46400000000000002</v>
      </c>
      <c r="H641">
        <v>-0.38200000000000001</v>
      </c>
      <c r="AG641">
        <v>0.33900000000000002</v>
      </c>
      <c r="AK641">
        <v>0.34599999999999997</v>
      </c>
    </row>
    <row r="642" spans="1:46" x14ac:dyDescent="0.3">
      <c r="A642" t="s">
        <v>690</v>
      </c>
      <c r="C642">
        <v>-0.46800000000000003</v>
      </c>
      <c r="H642">
        <v>-0.36599999999999999</v>
      </c>
      <c r="AG642">
        <v>0.33</v>
      </c>
      <c r="AK642">
        <v>0.33500000000000002</v>
      </c>
      <c r="AT642">
        <v>-0.32800000000000001</v>
      </c>
    </row>
    <row r="643" spans="1:46" x14ac:dyDescent="0.3">
      <c r="A643" t="s">
        <v>691</v>
      </c>
      <c r="C643">
        <v>-0.44700000000000001</v>
      </c>
      <c r="H643">
        <v>-0.36699999999999999</v>
      </c>
      <c r="P643">
        <v>0.36299999999999999</v>
      </c>
      <c r="T643">
        <v>0.32500000000000001</v>
      </c>
      <c r="AG643">
        <v>0.39800000000000002</v>
      </c>
      <c r="AK643">
        <v>0.36599999999999999</v>
      </c>
      <c r="AL643">
        <v>0.34899999999999998</v>
      </c>
      <c r="AM643">
        <v>0.36199999999999999</v>
      </c>
    </row>
    <row r="644" spans="1:46" x14ac:dyDescent="0.3">
      <c r="A644" t="s">
        <v>692</v>
      </c>
      <c r="AT644">
        <v>0.44500000000000001</v>
      </c>
    </row>
    <row r="645" spans="1:46" x14ac:dyDescent="0.3">
      <c r="A645" t="s">
        <v>695</v>
      </c>
      <c r="C645">
        <v>0.54</v>
      </c>
      <c r="AB645">
        <v>-0.34100000000000003</v>
      </c>
      <c r="AN645">
        <v>0.42399999999999999</v>
      </c>
    </row>
    <row r="646" spans="1:46" x14ac:dyDescent="0.3">
      <c r="A646" t="s">
        <v>693</v>
      </c>
      <c r="C646">
        <v>0.46500000000000002</v>
      </c>
      <c r="K646">
        <v>0.33200000000000002</v>
      </c>
      <c r="AB646">
        <v>-0.35199999999999998</v>
      </c>
      <c r="AI646">
        <v>-0.33</v>
      </c>
      <c r="AN646">
        <v>0.38800000000000001</v>
      </c>
    </row>
    <row r="647" spans="1:46" x14ac:dyDescent="0.3">
      <c r="A647" t="s">
        <v>694</v>
      </c>
      <c r="C647">
        <v>0.44700000000000001</v>
      </c>
      <c r="AN647">
        <v>0.40400000000000003</v>
      </c>
    </row>
    <row r="648" spans="1:46" x14ac:dyDescent="0.3">
      <c r="A648" t="s">
        <v>696</v>
      </c>
      <c r="C648">
        <v>0.41399999999999998</v>
      </c>
      <c r="T648">
        <v>-0.36799999999999999</v>
      </c>
      <c r="U648">
        <v>-0.34</v>
      </c>
      <c r="Z648">
        <v>-0.32900000000000001</v>
      </c>
      <c r="AB648">
        <v>-0.439</v>
      </c>
      <c r="AI648">
        <v>-0.34599999999999997</v>
      </c>
      <c r="AN648">
        <v>0.42799999999999999</v>
      </c>
      <c r="AS648">
        <v>-0.36299999999999999</v>
      </c>
    </row>
    <row r="649" spans="1:46" x14ac:dyDescent="0.3">
      <c r="A649" t="s">
        <v>697</v>
      </c>
      <c r="C649">
        <v>0.40300000000000002</v>
      </c>
      <c r="T649">
        <v>-0.35499999999999998</v>
      </c>
      <c r="U649">
        <v>-0.33700000000000002</v>
      </c>
      <c r="Z649">
        <v>-0.373</v>
      </c>
      <c r="AB649">
        <v>-0.45700000000000002</v>
      </c>
      <c r="AI649">
        <v>-0.33</v>
      </c>
      <c r="AN649">
        <v>0.41499999999999998</v>
      </c>
      <c r="AS649">
        <v>-0.36699999999999999</v>
      </c>
    </row>
    <row r="650" spans="1:46" x14ac:dyDescent="0.3">
      <c r="A650" t="s">
        <v>698</v>
      </c>
      <c r="C650">
        <v>0.47799999999999998</v>
      </c>
      <c r="T650">
        <v>-0.32800000000000001</v>
      </c>
      <c r="U650">
        <v>-0.36699999999999999</v>
      </c>
      <c r="AB650">
        <v>-0.35099999999999998</v>
      </c>
      <c r="AI650">
        <v>-0.33900000000000002</v>
      </c>
      <c r="AN650">
        <v>0.39200000000000002</v>
      </c>
    </row>
    <row r="651" spans="1:46" x14ac:dyDescent="0.3">
      <c r="A651" t="s">
        <v>699</v>
      </c>
      <c r="F651">
        <v>0.38300000000000001</v>
      </c>
      <c r="M651">
        <v>0.41499999999999998</v>
      </c>
      <c r="N651">
        <v>0.35799999999999998</v>
      </c>
      <c r="AD651">
        <v>0.35299999999999998</v>
      </c>
      <c r="AF651">
        <v>0.49099999999999999</v>
      </c>
      <c r="AK651">
        <v>0.40799999999999997</v>
      </c>
      <c r="AL651">
        <v>0.34799999999999998</v>
      </c>
      <c r="AM651">
        <v>0.36099999999999999</v>
      </c>
    </row>
    <row r="652" spans="1:46" x14ac:dyDescent="0.3">
      <c r="A652" t="s">
        <v>701</v>
      </c>
      <c r="Y652">
        <v>-0.33800000000000002</v>
      </c>
      <c r="AN652">
        <v>-0.46600000000000003</v>
      </c>
      <c r="AO652">
        <v>-0.35099999999999998</v>
      </c>
    </row>
    <row r="653" spans="1:46" x14ac:dyDescent="0.3">
      <c r="A653" t="s">
        <v>700</v>
      </c>
      <c r="H653">
        <v>-0.32800000000000001</v>
      </c>
      <c r="Y653">
        <v>-0.34699999999999998</v>
      </c>
      <c r="AN653">
        <v>-0.44700000000000001</v>
      </c>
      <c r="AO653">
        <v>-0.34200000000000003</v>
      </c>
    </row>
    <row r="654" spans="1:46" x14ac:dyDescent="0.3">
      <c r="A654" t="s">
        <v>703</v>
      </c>
      <c r="B654">
        <v>-0.34599999999999997</v>
      </c>
      <c r="E654">
        <v>0.33500000000000002</v>
      </c>
      <c r="J654">
        <v>0.378</v>
      </c>
      <c r="L654">
        <v>0.40300000000000002</v>
      </c>
      <c r="P654">
        <v>0.42299999999999999</v>
      </c>
      <c r="Q654">
        <v>0.36799999999999999</v>
      </c>
      <c r="R654">
        <v>-0.441</v>
      </c>
      <c r="T654">
        <v>0.47499999999999998</v>
      </c>
      <c r="U654">
        <v>0.39100000000000001</v>
      </c>
      <c r="V654">
        <v>0.40600000000000003</v>
      </c>
      <c r="W654">
        <v>0.373</v>
      </c>
      <c r="X654">
        <v>0.44</v>
      </c>
      <c r="AG654">
        <v>0.34899999999999998</v>
      </c>
      <c r="AI654">
        <v>0.48299999999999998</v>
      </c>
      <c r="AQ654">
        <v>0.33800000000000002</v>
      </c>
      <c r="AR654">
        <v>0.33800000000000002</v>
      </c>
      <c r="AS654">
        <v>0.47299999999999998</v>
      </c>
    </row>
    <row r="655" spans="1:46" x14ac:dyDescent="0.3">
      <c r="A655" t="s">
        <v>702</v>
      </c>
      <c r="AN655">
        <v>-0.44500000000000001</v>
      </c>
    </row>
    <row r="656" spans="1:46" x14ac:dyDescent="0.3">
      <c r="A656" t="s">
        <v>704</v>
      </c>
      <c r="C656">
        <v>-0.47099999999999997</v>
      </c>
      <c r="Q656">
        <v>-0.36299999999999999</v>
      </c>
      <c r="R656">
        <v>0.38500000000000001</v>
      </c>
      <c r="V656">
        <v>-0.41399999999999998</v>
      </c>
      <c r="W656">
        <v>-0.39200000000000002</v>
      </c>
      <c r="AG656">
        <v>-0.42699999999999999</v>
      </c>
      <c r="AH656">
        <v>-0.34200000000000003</v>
      </c>
      <c r="AL656">
        <v>-0.433</v>
      </c>
      <c r="AM656">
        <v>-0.48799999999999999</v>
      </c>
      <c r="AO656">
        <v>-0.32600000000000001</v>
      </c>
      <c r="AP656">
        <v>-0.48399999999999999</v>
      </c>
      <c r="AQ656">
        <v>-0.372</v>
      </c>
    </row>
    <row r="657" spans="1:46" x14ac:dyDescent="0.3">
      <c r="A657" t="s">
        <v>705</v>
      </c>
      <c r="N657">
        <v>0.38700000000000001</v>
      </c>
      <c r="P657">
        <v>0.42699999999999999</v>
      </c>
      <c r="V657">
        <v>0.35099999999999998</v>
      </c>
      <c r="AG657">
        <v>0.34200000000000003</v>
      </c>
      <c r="AL657">
        <v>0.371</v>
      </c>
      <c r="AM657">
        <v>0.48599999999999999</v>
      </c>
    </row>
    <row r="658" spans="1:46" x14ac:dyDescent="0.3">
      <c r="A658" t="s">
        <v>706</v>
      </c>
      <c r="B658">
        <v>-0.48299999999999998</v>
      </c>
      <c r="O658">
        <v>-0.35299999999999998</v>
      </c>
      <c r="AC658">
        <v>0.375</v>
      </c>
      <c r="AN658">
        <v>-0.442</v>
      </c>
    </row>
    <row r="659" spans="1:46" x14ac:dyDescent="0.3">
      <c r="A659" t="s">
        <v>707</v>
      </c>
      <c r="J659">
        <v>0.435</v>
      </c>
      <c r="L659">
        <v>0.36</v>
      </c>
      <c r="V659">
        <v>0.33600000000000002</v>
      </c>
      <c r="AA659">
        <v>0.33300000000000002</v>
      </c>
      <c r="AG659">
        <v>0.48099999999999998</v>
      </c>
      <c r="AI659">
        <v>0.33</v>
      </c>
      <c r="AJ659">
        <v>-0.36299999999999999</v>
      </c>
      <c r="AK659">
        <v>0.34200000000000003</v>
      </c>
      <c r="AM659">
        <v>0.38700000000000001</v>
      </c>
      <c r="AP659">
        <v>0.42399999999999999</v>
      </c>
      <c r="AQ659">
        <v>0.41</v>
      </c>
    </row>
    <row r="660" spans="1:46" x14ac:dyDescent="0.3">
      <c r="A660" t="s">
        <v>709</v>
      </c>
      <c r="E660">
        <v>0.38</v>
      </c>
      <c r="J660">
        <v>0.54700000000000004</v>
      </c>
      <c r="L660">
        <v>0.48799999999999999</v>
      </c>
      <c r="O660">
        <v>0.38700000000000001</v>
      </c>
      <c r="P660">
        <v>0.47</v>
      </c>
      <c r="S660">
        <v>0.41399999999999998</v>
      </c>
      <c r="T660">
        <v>0.47699999999999998</v>
      </c>
      <c r="U660">
        <v>0.34599999999999997</v>
      </c>
      <c r="V660">
        <v>0.47699999999999998</v>
      </c>
      <c r="W660">
        <v>0.4</v>
      </c>
      <c r="X660">
        <v>0.36899999999999999</v>
      </c>
      <c r="Z660">
        <v>0.32500000000000001</v>
      </c>
      <c r="AA660">
        <v>0.39300000000000002</v>
      </c>
      <c r="AG660">
        <v>0.626</v>
      </c>
      <c r="AI660">
        <v>0.42899999999999999</v>
      </c>
      <c r="AJ660">
        <v>-0.38100000000000001</v>
      </c>
      <c r="AK660">
        <v>0.46899999999999997</v>
      </c>
      <c r="AL660">
        <v>0.51100000000000001</v>
      </c>
      <c r="AM660">
        <v>0.56699999999999995</v>
      </c>
      <c r="AP660">
        <v>0.498</v>
      </c>
      <c r="AQ660">
        <v>0.51400000000000001</v>
      </c>
      <c r="AS660">
        <v>0.39600000000000002</v>
      </c>
    </row>
    <row r="661" spans="1:46" x14ac:dyDescent="0.3">
      <c r="A661" t="s">
        <v>708</v>
      </c>
      <c r="E661">
        <v>-0.434</v>
      </c>
      <c r="I661">
        <v>-0.39300000000000002</v>
      </c>
      <c r="J661">
        <v>-0.36899999999999999</v>
      </c>
      <c r="L661">
        <v>-0.41899999999999998</v>
      </c>
      <c r="M661">
        <v>-0.43</v>
      </c>
      <c r="S661">
        <v>-0.33200000000000002</v>
      </c>
      <c r="AG661">
        <v>-0.43</v>
      </c>
      <c r="AH661">
        <v>0.47</v>
      </c>
    </row>
    <row r="662" spans="1:46" x14ac:dyDescent="0.3">
      <c r="A662" t="s">
        <v>710</v>
      </c>
      <c r="J662">
        <v>0.38300000000000001</v>
      </c>
      <c r="M662">
        <v>0.39200000000000002</v>
      </c>
      <c r="O662">
        <v>0.45100000000000001</v>
      </c>
      <c r="S662">
        <v>0.433</v>
      </c>
      <c r="T662">
        <v>0.38300000000000001</v>
      </c>
      <c r="U662">
        <v>0.36</v>
      </c>
      <c r="W662">
        <v>0.32900000000000001</v>
      </c>
      <c r="X662">
        <v>0.36399999999999999</v>
      </c>
      <c r="AA662">
        <v>0.43099999999999999</v>
      </c>
      <c r="AB662">
        <v>0.33900000000000002</v>
      </c>
      <c r="AD662">
        <v>0.41599999999999998</v>
      </c>
      <c r="AG662">
        <v>0.39800000000000002</v>
      </c>
      <c r="AI662">
        <v>0.35899999999999999</v>
      </c>
      <c r="AJ662">
        <v>-0.36799999999999999</v>
      </c>
      <c r="AL662">
        <v>0.32900000000000001</v>
      </c>
      <c r="AM662">
        <v>0.35199999999999998</v>
      </c>
      <c r="AP662">
        <v>0.39</v>
      </c>
      <c r="AQ662">
        <v>0.45500000000000002</v>
      </c>
    </row>
    <row r="663" spans="1:46" x14ac:dyDescent="0.3">
      <c r="A663" t="s">
        <v>712</v>
      </c>
      <c r="J663">
        <v>0.375</v>
      </c>
      <c r="M663">
        <v>0.36699999999999999</v>
      </c>
      <c r="O663">
        <v>0.42</v>
      </c>
      <c r="S663">
        <v>0.42499999999999999</v>
      </c>
      <c r="T663">
        <v>0.34200000000000003</v>
      </c>
      <c r="U663">
        <v>0.35499999999999998</v>
      </c>
      <c r="W663">
        <v>0.34100000000000003</v>
      </c>
      <c r="X663">
        <v>0.36199999999999999</v>
      </c>
      <c r="AA663">
        <v>0.42499999999999999</v>
      </c>
      <c r="AB663">
        <v>0.33700000000000002</v>
      </c>
      <c r="AD663">
        <v>0.439</v>
      </c>
      <c r="AG663">
        <v>0.39100000000000001</v>
      </c>
      <c r="AI663">
        <v>0.34799999999999998</v>
      </c>
      <c r="AJ663">
        <v>-0.375</v>
      </c>
      <c r="AP663">
        <v>0.41199999999999998</v>
      </c>
      <c r="AQ663">
        <v>0.47099999999999997</v>
      </c>
    </row>
    <row r="664" spans="1:46" x14ac:dyDescent="0.3">
      <c r="A664" t="s">
        <v>711</v>
      </c>
      <c r="J664">
        <v>0.40799999999999997</v>
      </c>
      <c r="M664">
        <v>0.39700000000000002</v>
      </c>
      <c r="O664">
        <v>0.44600000000000001</v>
      </c>
      <c r="S664">
        <v>0.45100000000000001</v>
      </c>
      <c r="T664">
        <v>0.36699999999999999</v>
      </c>
      <c r="U664">
        <v>0.36</v>
      </c>
      <c r="W664">
        <v>0.35199999999999998</v>
      </c>
      <c r="X664">
        <v>0.373</v>
      </c>
      <c r="AA664">
        <v>0.45100000000000001</v>
      </c>
      <c r="AB664">
        <v>0.34799999999999998</v>
      </c>
      <c r="AD664">
        <v>0.44700000000000001</v>
      </c>
      <c r="AG664">
        <v>0.41499999999999998</v>
      </c>
      <c r="AI664">
        <v>0.373</v>
      </c>
      <c r="AJ664">
        <v>-0.375</v>
      </c>
      <c r="AM664">
        <v>0.33300000000000002</v>
      </c>
      <c r="AP664">
        <v>0.41399999999999998</v>
      </c>
      <c r="AQ664">
        <v>0.47799999999999998</v>
      </c>
    </row>
    <row r="665" spans="1:46" x14ac:dyDescent="0.3">
      <c r="A665" t="s">
        <v>713</v>
      </c>
      <c r="I665">
        <v>-0.35399999999999998</v>
      </c>
      <c r="R665">
        <v>-0.441</v>
      </c>
    </row>
    <row r="666" spans="1:46" x14ac:dyDescent="0.3">
      <c r="A666" t="s">
        <v>714</v>
      </c>
      <c r="I666">
        <v>0.55400000000000005</v>
      </c>
      <c r="AH666">
        <v>-0.47399999999999998</v>
      </c>
      <c r="AN666">
        <v>-0.39600000000000002</v>
      </c>
    </row>
    <row r="667" spans="1:46" x14ac:dyDescent="0.3">
      <c r="A667" t="s">
        <v>715</v>
      </c>
      <c r="U667">
        <v>0.47499999999999998</v>
      </c>
      <c r="X667">
        <v>0.32500000000000001</v>
      </c>
      <c r="AT667">
        <v>0.45</v>
      </c>
    </row>
    <row r="668" spans="1:46" x14ac:dyDescent="0.3">
      <c r="A668" t="s">
        <v>716</v>
      </c>
      <c r="S668">
        <v>0.35499999999999998</v>
      </c>
      <c r="AC668">
        <v>0.44900000000000001</v>
      </c>
      <c r="AS668">
        <v>0.443</v>
      </c>
    </row>
    <row r="669" spans="1:46" x14ac:dyDescent="0.3">
      <c r="A669" t="s">
        <v>717</v>
      </c>
      <c r="U669">
        <v>0.48099999999999998</v>
      </c>
      <c r="AR669">
        <v>0.33</v>
      </c>
      <c r="AT669">
        <v>0.443</v>
      </c>
    </row>
    <row r="670" spans="1:46" x14ac:dyDescent="0.3">
      <c r="A670" t="s">
        <v>718</v>
      </c>
      <c r="U670">
        <v>0.47899999999999998</v>
      </c>
      <c r="V670">
        <v>0.32500000000000001</v>
      </c>
      <c r="W670">
        <v>0.34100000000000003</v>
      </c>
      <c r="X670">
        <v>0.34200000000000003</v>
      </c>
      <c r="AI670">
        <v>0.32600000000000001</v>
      </c>
      <c r="AR670">
        <v>0.33900000000000002</v>
      </c>
      <c r="AT670">
        <v>0.45500000000000002</v>
      </c>
    </row>
    <row r="671" spans="1:46" x14ac:dyDescent="0.3">
      <c r="A671" t="s">
        <v>721</v>
      </c>
      <c r="R671">
        <v>-0.437</v>
      </c>
    </row>
    <row r="672" spans="1:46" x14ac:dyDescent="0.3">
      <c r="A672" t="s">
        <v>720</v>
      </c>
      <c r="H672">
        <v>-0.34799999999999998</v>
      </c>
      <c r="J672">
        <v>0.32800000000000001</v>
      </c>
      <c r="M672">
        <v>0.46899999999999997</v>
      </c>
      <c r="AA672">
        <v>0.40100000000000002</v>
      </c>
      <c r="AD672">
        <v>0.34</v>
      </c>
      <c r="AG672">
        <v>0.44800000000000001</v>
      </c>
      <c r="AK672">
        <v>0.47299999999999998</v>
      </c>
      <c r="AL672">
        <v>0.375</v>
      </c>
      <c r="AM672">
        <v>0.38500000000000001</v>
      </c>
      <c r="AT672">
        <v>-0.32600000000000001</v>
      </c>
    </row>
    <row r="673" spans="1:45" x14ac:dyDescent="0.3">
      <c r="A673" t="s">
        <v>719</v>
      </c>
      <c r="J673">
        <v>0.32500000000000001</v>
      </c>
      <c r="M673">
        <v>0.46200000000000002</v>
      </c>
      <c r="AA673">
        <v>0.40799999999999997</v>
      </c>
      <c r="AD673">
        <v>0.34300000000000003</v>
      </c>
      <c r="AG673">
        <v>0.434</v>
      </c>
      <c r="AK673">
        <v>0.47499999999999998</v>
      </c>
      <c r="AL673">
        <v>0.42199999999999999</v>
      </c>
      <c r="AM673">
        <v>0.42899999999999999</v>
      </c>
    </row>
    <row r="674" spans="1:45" x14ac:dyDescent="0.3">
      <c r="A674" t="s">
        <v>722</v>
      </c>
      <c r="D674">
        <v>-0.39</v>
      </c>
      <c r="M674">
        <v>0.46100000000000002</v>
      </c>
      <c r="U674">
        <v>-0.32800000000000001</v>
      </c>
      <c r="AR674">
        <v>-0.379</v>
      </c>
    </row>
    <row r="675" spans="1:45" x14ac:dyDescent="0.3">
      <c r="A675" t="s">
        <v>723</v>
      </c>
      <c r="D675">
        <v>-0.39</v>
      </c>
      <c r="M675">
        <v>0.44800000000000001</v>
      </c>
      <c r="U675">
        <v>-0.32500000000000001</v>
      </c>
      <c r="AR675">
        <v>-0.34</v>
      </c>
    </row>
    <row r="676" spans="1:45" x14ac:dyDescent="0.3">
      <c r="A676" t="s">
        <v>724</v>
      </c>
      <c r="C676">
        <v>-0.39700000000000002</v>
      </c>
      <c r="F676">
        <v>0.47199999999999998</v>
      </c>
      <c r="R676">
        <v>0.39600000000000002</v>
      </c>
      <c r="AD676">
        <v>0.34100000000000003</v>
      </c>
      <c r="AF676">
        <v>0.443</v>
      </c>
      <c r="AP676">
        <v>-0.35199999999999998</v>
      </c>
    </row>
    <row r="677" spans="1:45" x14ac:dyDescent="0.3">
      <c r="A677" t="s">
        <v>725</v>
      </c>
      <c r="I677">
        <v>-0.46400000000000002</v>
      </c>
      <c r="M677">
        <v>-0.34100000000000003</v>
      </c>
      <c r="R677">
        <v>-0.36099999999999999</v>
      </c>
    </row>
    <row r="678" spans="1:45" x14ac:dyDescent="0.3">
      <c r="A678" t="s">
        <v>726</v>
      </c>
      <c r="I678">
        <v>-0.47099999999999997</v>
      </c>
      <c r="M678">
        <v>-0.33900000000000002</v>
      </c>
      <c r="R678">
        <v>-0.36599999999999999</v>
      </c>
    </row>
    <row r="679" spans="1:45" x14ac:dyDescent="0.3">
      <c r="A679" t="s">
        <v>728</v>
      </c>
      <c r="I679">
        <v>-0.42099999999999999</v>
      </c>
      <c r="R679">
        <v>-0.437</v>
      </c>
    </row>
    <row r="680" spans="1:45" x14ac:dyDescent="0.3">
      <c r="A680" t="s">
        <v>727</v>
      </c>
      <c r="I680">
        <v>-0.46400000000000002</v>
      </c>
      <c r="M680">
        <v>-0.33400000000000002</v>
      </c>
      <c r="R680">
        <v>-0.39500000000000002</v>
      </c>
      <c r="AK680">
        <v>0.34</v>
      </c>
    </row>
    <row r="681" spans="1:45" x14ac:dyDescent="0.3">
      <c r="A681" t="s">
        <v>729</v>
      </c>
      <c r="I681">
        <v>-0.45400000000000001</v>
      </c>
      <c r="M681">
        <v>-0.36299999999999999</v>
      </c>
      <c r="R681">
        <v>-0.35599999999999998</v>
      </c>
    </row>
    <row r="682" spans="1:45" x14ac:dyDescent="0.3">
      <c r="A682" t="s">
        <v>730</v>
      </c>
      <c r="I682">
        <v>-0.48899999999999999</v>
      </c>
      <c r="M682">
        <v>-0.38800000000000001</v>
      </c>
    </row>
    <row r="683" spans="1:45" x14ac:dyDescent="0.3">
      <c r="A683" t="s">
        <v>731</v>
      </c>
      <c r="R683">
        <v>-0.48</v>
      </c>
      <c r="U683">
        <v>0.33400000000000002</v>
      </c>
      <c r="W683">
        <v>0.33200000000000002</v>
      </c>
      <c r="X683">
        <v>0.35499999999999998</v>
      </c>
      <c r="AR683">
        <v>0.35699999999999998</v>
      </c>
    </row>
    <row r="684" spans="1:45" x14ac:dyDescent="0.3">
      <c r="A684" t="s">
        <v>734</v>
      </c>
      <c r="P684">
        <v>0.33800000000000002</v>
      </c>
      <c r="Q684">
        <v>0.37</v>
      </c>
      <c r="R684">
        <v>-0.42299999999999999</v>
      </c>
      <c r="T684">
        <v>0.36499999999999999</v>
      </c>
      <c r="U684">
        <v>0.437</v>
      </c>
      <c r="V684">
        <v>0.40400000000000003</v>
      </c>
      <c r="W684">
        <v>0.46600000000000003</v>
      </c>
      <c r="X684">
        <v>0.45900000000000002</v>
      </c>
      <c r="AI684">
        <v>0.40500000000000003</v>
      </c>
      <c r="AP684">
        <v>0.35499999999999998</v>
      </c>
      <c r="AQ684">
        <v>0.379</v>
      </c>
      <c r="AR684">
        <v>0.36299999999999999</v>
      </c>
      <c r="AS684">
        <v>0.378</v>
      </c>
    </row>
    <row r="685" spans="1:45" x14ac:dyDescent="0.3">
      <c r="A685" t="s">
        <v>733</v>
      </c>
      <c r="B685">
        <v>0.496</v>
      </c>
      <c r="Q685">
        <v>-0.33100000000000002</v>
      </c>
      <c r="R685">
        <v>0.47199999999999998</v>
      </c>
      <c r="AL685">
        <v>-0.53600000000000003</v>
      </c>
      <c r="AM685">
        <v>-0.39800000000000002</v>
      </c>
    </row>
    <row r="686" spans="1:45" x14ac:dyDescent="0.3">
      <c r="A686" t="s">
        <v>732</v>
      </c>
      <c r="B686">
        <v>0.45400000000000001</v>
      </c>
      <c r="R686">
        <v>0.47899999999999998</v>
      </c>
      <c r="AL686">
        <v>-0.505</v>
      </c>
      <c r="AM686">
        <v>-0.373</v>
      </c>
    </row>
    <row r="687" spans="1:45" x14ac:dyDescent="0.3">
      <c r="A687" t="s">
        <v>736</v>
      </c>
      <c r="J687">
        <v>0.39100000000000001</v>
      </c>
      <c r="P687">
        <v>0.498</v>
      </c>
      <c r="R687">
        <v>-0.35399999999999998</v>
      </c>
      <c r="T687">
        <v>0.39500000000000002</v>
      </c>
      <c r="U687">
        <v>0.33600000000000002</v>
      </c>
      <c r="V687">
        <v>0.43</v>
      </c>
      <c r="W687">
        <v>0.41299999999999998</v>
      </c>
      <c r="X687">
        <v>0.38</v>
      </c>
      <c r="AG687">
        <v>0.42399999999999999</v>
      </c>
      <c r="AI687">
        <v>0.33</v>
      </c>
      <c r="AJ687">
        <v>-0.36099999999999999</v>
      </c>
      <c r="AK687">
        <v>0.33500000000000002</v>
      </c>
      <c r="AL687">
        <v>0.36699999999999999</v>
      </c>
      <c r="AM687">
        <v>0.51800000000000002</v>
      </c>
      <c r="AP687">
        <v>0.45900000000000002</v>
      </c>
      <c r="AQ687">
        <v>0.42499999999999999</v>
      </c>
    </row>
    <row r="688" spans="1:45" x14ac:dyDescent="0.3">
      <c r="A688" t="s">
        <v>735</v>
      </c>
      <c r="J688">
        <v>0.41</v>
      </c>
      <c r="P688">
        <v>0.51600000000000001</v>
      </c>
      <c r="R688">
        <v>-0.35199999999999998</v>
      </c>
      <c r="T688">
        <v>0.42399999999999999</v>
      </c>
      <c r="U688">
        <v>0.35699999999999998</v>
      </c>
      <c r="V688">
        <v>0.46</v>
      </c>
      <c r="W688">
        <v>0.434</v>
      </c>
      <c r="X688">
        <v>0.39900000000000002</v>
      </c>
      <c r="AG688">
        <v>0.439</v>
      </c>
      <c r="AI688">
        <v>0.34</v>
      </c>
      <c r="AJ688">
        <v>-0.33300000000000002</v>
      </c>
      <c r="AK688">
        <v>0.34699999999999998</v>
      </c>
      <c r="AL688">
        <v>0.4</v>
      </c>
      <c r="AM688">
        <v>0.54300000000000004</v>
      </c>
      <c r="AP688">
        <v>0.46800000000000003</v>
      </c>
      <c r="AQ688">
        <v>0.441</v>
      </c>
    </row>
    <row r="689" spans="1:44" x14ac:dyDescent="0.3">
      <c r="A689" t="s">
        <v>737</v>
      </c>
      <c r="J689">
        <v>0.40899999999999997</v>
      </c>
      <c r="P689">
        <v>0.51400000000000001</v>
      </c>
      <c r="R689">
        <v>-0.34</v>
      </c>
      <c r="T689">
        <v>0.41299999999999998</v>
      </c>
      <c r="U689">
        <v>0.35</v>
      </c>
      <c r="V689">
        <v>0.47499999999999998</v>
      </c>
      <c r="W689">
        <v>0.433</v>
      </c>
      <c r="X689">
        <v>0.39700000000000002</v>
      </c>
      <c r="AG689">
        <v>0.42799999999999999</v>
      </c>
      <c r="AI689">
        <v>0.34300000000000003</v>
      </c>
      <c r="AJ689">
        <v>-0.4</v>
      </c>
      <c r="AK689">
        <v>0.36</v>
      </c>
      <c r="AL689">
        <v>0.41299999999999998</v>
      </c>
      <c r="AM689">
        <v>0.56100000000000005</v>
      </c>
      <c r="AP689">
        <v>0.52700000000000002</v>
      </c>
      <c r="AQ689">
        <v>0.49199999999999999</v>
      </c>
    </row>
    <row r="690" spans="1:44" x14ac:dyDescent="0.3">
      <c r="A690" t="s">
        <v>738</v>
      </c>
      <c r="J690">
        <v>0.38800000000000001</v>
      </c>
      <c r="L690">
        <v>0.32700000000000001</v>
      </c>
      <c r="P690">
        <v>0.37</v>
      </c>
      <c r="R690">
        <v>-0.39900000000000002</v>
      </c>
      <c r="V690">
        <v>0.47099999999999997</v>
      </c>
      <c r="W690">
        <v>0.35499999999999998</v>
      </c>
      <c r="AG690">
        <v>0.46600000000000003</v>
      </c>
      <c r="AK690">
        <v>0.38200000000000001</v>
      </c>
      <c r="AL690">
        <v>0.37</v>
      </c>
      <c r="AM690">
        <v>0.501</v>
      </c>
      <c r="AP690">
        <v>0.45</v>
      </c>
      <c r="AQ690">
        <v>0.41099999999999998</v>
      </c>
    </row>
    <row r="691" spans="1:44" x14ac:dyDescent="0.3">
      <c r="A691" t="s">
        <v>739</v>
      </c>
      <c r="C691">
        <v>-0.51900000000000002</v>
      </c>
      <c r="R691">
        <v>0.40600000000000003</v>
      </c>
      <c r="V691">
        <v>-0.438</v>
      </c>
      <c r="W691">
        <v>-0.32900000000000001</v>
      </c>
      <c r="AG691">
        <v>-0.40300000000000002</v>
      </c>
      <c r="AL691">
        <v>-0.37</v>
      </c>
      <c r="AM691">
        <v>-0.41699999999999998</v>
      </c>
      <c r="AP691">
        <v>-0.48199999999999998</v>
      </c>
      <c r="AQ691">
        <v>-0.42299999999999999</v>
      </c>
    </row>
    <row r="692" spans="1:44" x14ac:dyDescent="0.3">
      <c r="A692" t="s">
        <v>740</v>
      </c>
      <c r="C692">
        <v>-0.52700000000000002</v>
      </c>
      <c r="R692">
        <v>0.39200000000000002</v>
      </c>
      <c r="V692">
        <v>-0.432</v>
      </c>
      <c r="W692">
        <v>-0.33700000000000002</v>
      </c>
      <c r="AG692">
        <v>-0.40699999999999997</v>
      </c>
      <c r="AL692">
        <v>-0.36799999999999999</v>
      </c>
      <c r="AM692">
        <v>-0.40899999999999997</v>
      </c>
      <c r="AP692">
        <v>-0.47799999999999998</v>
      </c>
      <c r="AQ692">
        <v>-0.42399999999999999</v>
      </c>
    </row>
    <row r="693" spans="1:44" x14ac:dyDescent="0.3">
      <c r="A693" t="s">
        <v>741</v>
      </c>
      <c r="C693">
        <v>-0.52400000000000002</v>
      </c>
      <c r="R693">
        <v>0.35499999999999998</v>
      </c>
      <c r="V693">
        <v>-0.38100000000000001</v>
      </c>
      <c r="AG693">
        <v>-0.37</v>
      </c>
      <c r="AM693">
        <v>-0.373</v>
      </c>
      <c r="AP693">
        <v>-0.43</v>
      </c>
      <c r="AQ693">
        <v>-0.376</v>
      </c>
    </row>
    <row r="694" spans="1:44" x14ac:dyDescent="0.3">
      <c r="A694" t="s">
        <v>742</v>
      </c>
      <c r="E694">
        <v>0.34</v>
      </c>
      <c r="J694">
        <v>0.372</v>
      </c>
      <c r="L694">
        <v>0.38</v>
      </c>
      <c r="T694">
        <v>0.33100000000000002</v>
      </c>
      <c r="U694">
        <v>0.34699999999999998</v>
      </c>
      <c r="AA694">
        <v>0.47199999999999998</v>
      </c>
      <c r="AB694">
        <v>0.41299999999999998</v>
      </c>
      <c r="AD694">
        <v>0.48799999999999999</v>
      </c>
      <c r="AF694">
        <v>0.35099999999999998</v>
      </c>
      <c r="AG694">
        <v>0.48699999999999999</v>
      </c>
      <c r="AH694">
        <v>-0.33300000000000002</v>
      </c>
      <c r="AK694">
        <v>0.42099999999999999</v>
      </c>
      <c r="AL694">
        <v>0.41099999999999998</v>
      </c>
      <c r="AM694">
        <v>0.34399999999999997</v>
      </c>
    </row>
    <row r="695" spans="1:44" x14ac:dyDescent="0.3">
      <c r="A695" t="s">
        <v>743</v>
      </c>
      <c r="J695">
        <v>0.36599999999999999</v>
      </c>
      <c r="L695">
        <v>0.39300000000000002</v>
      </c>
      <c r="T695">
        <v>0.34100000000000003</v>
      </c>
      <c r="U695">
        <v>0.372</v>
      </c>
      <c r="V695">
        <v>0.39900000000000002</v>
      </c>
      <c r="AA695">
        <v>0.34200000000000003</v>
      </c>
      <c r="AB695">
        <v>0.32800000000000001</v>
      </c>
      <c r="AD695">
        <v>0.39600000000000002</v>
      </c>
      <c r="AG695">
        <v>0.45700000000000002</v>
      </c>
      <c r="AK695">
        <v>0.373</v>
      </c>
      <c r="AL695">
        <v>0.373</v>
      </c>
      <c r="AM695">
        <v>0.35</v>
      </c>
      <c r="AP695">
        <v>0.36499999999999999</v>
      </c>
      <c r="AQ695">
        <v>0.36799999999999999</v>
      </c>
      <c r="AR695">
        <v>0.36099999999999999</v>
      </c>
    </row>
    <row r="696" spans="1:44" x14ac:dyDescent="0.3">
      <c r="A696" t="s">
        <v>745</v>
      </c>
      <c r="J696">
        <v>0.35099999999999998</v>
      </c>
      <c r="L696">
        <v>0.378</v>
      </c>
      <c r="M696">
        <v>0.35199999999999998</v>
      </c>
      <c r="O696">
        <v>0.33800000000000002</v>
      </c>
      <c r="S696">
        <v>0.39200000000000002</v>
      </c>
      <c r="T696">
        <v>0.32900000000000001</v>
      </c>
      <c r="U696">
        <v>0.373</v>
      </c>
      <c r="AA696">
        <v>0.40200000000000002</v>
      </c>
      <c r="AB696">
        <v>0.44800000000000001</v>
      </c>
      <c r="AD696">
        <v>0.503</v>
      </c>
      <c r="AG696">
        <v>0.38300000000000001</v>
      </c>
      <c r="AH696">
        <v>-0.33</v>
      </c>
      <c r="AN696">
        <v>-0.45400000000000001</v>
      </c>
    </row>
    <row r="697" spans="1:44" x14ac:dyDescent="0.3">
      <c r="A697" t="s">
        <v>746</v>
      </c>
      <c r="J697">
        <v>0.34499999999999997</v>
      </c>
      <c r="L697">
        <v>0.377</v>
      </c>
      <c r="M697">
        <v>0.34799999999999998</v>
      </c>
      <c r="O697">
        <v>0.33900000000000002</v>
      </c>
      <c r="S697">
        <v>0.379</v>
      </c>
      <c r="U697">
        <v>0.36299999999999999</v>
      </c>
      <c r="AA697">
        <v>0.39600000000000002</v>
      </c>
      <c r="AB697">
        <v>0.43</v>
      </c>
      <c r="AD697">
        <v>0.496</v>
      </c>
      <c r="AG697">
        <v>0.38</v>
      </c>
      <c r="AN697">
        <v>-0.44400000000000001</v>
      </c>
    </row>
    <row r="698" spans="1:44" x14ac:dyDescent="0.3">
      <c r="A698" t="s">
        <v>744</v>
      </c>
      <c r="L698">
        <v>0.35799999999999998</v>
      </c>
      <c r="S698">
        <v>0.33500000000000002</v>
      </c>
      <c r="U698">
        <v>0.34499999999999997</v>
      </c>
      <c r="AA698">
        <v>0.36299999999999999</v>
      </c>
      <c r="AB698">
        <v>0.40400000000000003</v>
      </c>
      <c r="AD698">
        <v>0.48</v>
      </c>
      <c r="AG698">
        <v>0.34100000000000003</v>
      </c>
      <c r="AN698">
        <v>-0.443</v>
      </c>
    </row>
    <row r="699" spans="1:44" x14ac:dyDescent="0.3">
      <c r="A699" t="s">
        <v>747</v>
      </c>
      <c r="R699">
        <v>-0.44600000000000001</v>
      </c>
    </row>
    <row r="700" spans="1:44" x14ac:dyDescent="0.3">
      <c r="A700" t="s">
        <v>749</v>
      </c>
      <c r="R700">
        <v>-0.498</v>
      </c>
      <c r="V700">
        <v>0.4</v>
      </c>
    </row>
    <row r="701" spans="1:44" x14ac:dyDescent="0.3">
      <c r="A701" t="s">
        <v>748</v>
      </c>
      <c r="M701">
        <v>-0.44900000000000001</v>
      </c>
      <c r="AF701">
        <v>-0.34799999999999998</v>
      </c>
    </row>
    <row r="702" spans="1:44" x14ac:dyDescent="0.3">
      <c r="A702" t="s">
        <v>750</v>
      </c>
      <c r="R702">
        <v>-0.44</v>
      </c>
      <c r="V702">
        <v>0.36599999999999999</v>
      </c>
      <c r="AK702">
        <v>0.32500000000000001</v>
      </c>
      <c r="AM702">
        <v>0.34100000000000003</v>
      </c>
    </row>
    <row r="703" spans="1:44" x14ac:dyDescent="0.3">
      <c r="A703" t="s">
        <v>751</v>
      </c>
      <c r="J703">
        <v>0.432</v>
      </c>
      <c r="O703">
        <v>0.36299999999999999</v>
      </c>
      <c r="S703">
        <v>0.433</v>
      </c>
      <c r="T703">
        <v>0.35799999999999998</v>
      </c>
      <c r="U703">
        <v>0.437</v>
      </c>
      <c r="V703">
        <v>0.33700000000000002</v>
      </c>
      <c r="W703">
        <v>0.438</v>
      </c>
      <c r="X703">
        <v>0.443</v>
      </c>
      <c r="Y703">
        <v>0.38</v>
      </c>
      <c r="AA703">
        <v>0.46800000000000003</v>
      </c>
      <c r="AB703">
        <v>0.33100000000000002</v>
      </c>
      <c r="AD703">
        <v>0.47599999999999998</v>
      </c>
      <c r="AG703">
        <v>0.40300000000000002</v>
      </c>
      <c r="AI703">
        <v>0.33600000000000002</v>
      </c>
      <c r="AJ703">
        <v>-0.33600000000000002</v>
      </c>
      <c r="AO703">
        <v>0.36</v>
      </c>
      <c r="AP703">
        <v>0.497</v>
      </c>
      <c r="AQ703">
        <v>0.55000000000000004</v>
      </c>
      <c r="AR703">
        <v>0.378</v>
      </c>
    </row>
    <row r="704" spans="1:44" x14ac:dyDescent="0.3">
      <c r="A704" t="s">
        <v>752</v>
      </c>
      <c r="J704">
        <v>0.44600000000000001</v>
      </c>
      <c r="L704">
        <v>0.34899999999999998</v>
      </c>
      <c r="O704">
        <v>0.35099999999999998</v>
      </c>
      <c r="S704">
        <v>0.439</v>
      </c>
      <c r="T704">
        <v>0.36399999999999999</v>
      </c>
      <c r="U704">
        <v>0.46899999999999997</v>
      </c>
      <c r="V704">
        <v>0.38300000000000001</v>
      </c>
      <c r="W704">
        <v>0.48299999999999998</v>
      </c>
      <c r="X704">
        <v>0.48</v>
      </c>
      <c r="Y704">
        <v>0.42199999999999999</v>
      </c>
      <c r="AA704">
        <v>0.442</v>
      </c>
      <c r="AB704">
        <v>0.33100000000000002</v>
      </c>
      <c r="AD704">
        <v>0.45500000000000002</v>
      </c>
      <c r="AG704">
        <v>0.41599999999999998</v>
      </c>
      <c r="AI704">
        <v>0.36199999999999999</v>
      </c>
      <c r="AJ704">
        <v>-0.376</v>
      </c>
      <c r="AM704">
        <v>0.32900000000000001</v>
      </c>
      <c r="AO704">
        <v>0.39900000000000002</v>
      </c>
      <c r="AP704">
        <v>0.52800000000000002</v>
      </c>
      <c r="AQ704">
        <v>0.59599999999999997</v>
      </c>
      <c r="AR704">
        <v>0.41099999999999998</v>
      </c>
    </row>
    <row r="705" spans="1:46" x14ac:dyDescent="0.3">
      <c r="A705" t="s">
        <v>753</v>
      </c>
      <c r="C705">
        <v>-0.36</v>
      </c>
      <c r="I705">
        <v>0.45200000000000001</v>
      </c>
      <c r="R705">
        <v>0.33500000000000002</v>
      </c>
      <c r="AH705">
        <v>-0.41699999999999998</v>
      </c>
      <c r="AN705">
        <v>-0.47599999999999998</v>
      </c>
    </row>
    <row r="706" spans="1:46" x14ac:dyDescent="0.3">
      <c r="A706" t="s">
        <v>754</v>
      </c>
      <c r="C706">
        <v>-0.35799999999999998</v>
      </c>
      <c r="AA706">
        <v>0.35299999999999998</v>
      </c>
      <c r="AD706">
        <v>0.45</v>
      </c>
      <c r="AK706">
        <v>0.33100000000000002</v>
      </c>
      <c r="AT706">
        <v>-0.33300000000000002</v>
      </c>
    </row>
    <row r="707" spans="1:46" x14ac:dyDescent="0.3">
      <c r="A707" t="s">
        <v>756</v>
      </c>
      <c r="Z707">
        <v>0.36799999999999999</v>
      </c>
      <c r="AA707">
        <v>0.41</v>
      </c>
      <c r="AD707">
        <v>0.47099999999999997</v>
      </c>
    </row>
    <row r="708" spans="1:46" x14ac:dyDescent="0.3">
      <c r="A708" t="s">
        <v>755</v>
      </c>
      <c r="R708">
        <v>0.45300000000000001</v>
      </c>
      <c r="V708">
        <v>-0.34499999999999997</v>
      </c>
      <c r="AL708">
        <v>-0.40100000000000002</v>
      </c>
      <c r="AM708">
        <v>-0.39900000000000002</v>
      </c>
      <c r="AP708">
        <v>-0.38300000000000001</v>
      </c>
      <c r="AR708">
        <v>-0.34100000000000003</v>
      </c>
    </row>
    <row r="709" spans="1:46" x14ac:dyDescent="0.3">
      <c r="A709" t="s">
        <v>757</v>
      </c>
      <c r="R709">
        <v>-0.47199999999999998</v>
      </c>
    </row>
    <row r="710" spans="1:46" x14ac:dyDescent="0.3">
      <c r="A710" t="s">
        <v>762</v>
      </c>
      <c r="R710">
        <v>-0.48</v>
      </c>
    </row>
    <row r="711" spans="1:46" x14ac:dyDescent="0.3">
      <c r="A711" t="s">
        <v>760</v>
      </c>
      <c r="R711">
        <v>-0.441</v>
      </c>
    </row>
    <row r="712" spans="1:46" x14ac:dyDescent="0.3">
      <c r="A712" t="s">
        <v>761</v>
      </c>
      <c r="R712">
        <v>-0.45400000000000001</v>
      </c>
    </row>
    <row r="713" spans="1:46" x14ac:dyDescent="0.3">
      <c r="A713" t="s">
        <v>759</v>
      </c>
      <c r="C713">
        <v>-0.44800000000000001</v>
      </c>
      <c r="R713">
        <v>0.36399999999999999</v>
      </c>
      <c r="AN713">
        <v>-0.40400000000000003</v>
      </c>
    </row>
    <row r="714" spans="1:46" x14ac:dyDescent="0.3">
      <c r="A714" t="s">
        <v>758</v>
      </c>
      <c r="C714">
        <v>-0.53300000000000003</v>
      </c>
      <c r="H714">
        <v>-0.36799999999999999</v>
      </c>
      <c r="Y714">
        <v>-0.32500000000000001</v>
      </c>
      <c r="AO714">
        <v>-0.40300000000000002</v>
      </c>
      <c r="AP714">
        <v>-0.36399999999999999</v>
      </c>
    </row>
    <row r="715" spans="1:46" x14ac:dyDescent="0.3">
      <c r="A715" t="s">
        <v>763</v>
      </c>
      <c r="B715">
        <v>-0.35699999999999998</v>
      </c>
      <c r="G715">
        <v>-0.38300000000000001</v>
      </c>
      <c r="AH715">
        <v>0.46400000000000002</v>
      </c>
    </row>
    <row r="716" spans="1:46" x14ac:dyDescent="0.3">
      <c r="A716" t="s">
        <v>765</v>
      </c>
      <c r="M716">
        <v>0.47799999999999998</v>
      </c>
      <c r="P716">
        <v>0.442</v>
      </c>
      <c r="AG716">
        <v>0.35</v>
      </c>
      <c r="AK716">
        <v>0.35</v>
      </c>
      <c r="AM716">
        <v>0.42199999999999999</v>
      </c>
    </row>
    <row r="717" spans="1:46" x14ac:dyDescent="0.3">
      <c r="A717" t="s">
        <v>764</v>
      </c>
      <c r="M717">
        <v>0.47499999999999998</v>
      </c>
      <c r="P717">
        <v>0.40300000000000002</v>
      </c>
      <c r="AG717">
        <v>0.34899999999999998</v>
      </c>
      <c r="AK717">
        <v>0.36799999999999999</v>
      </c>
      <c r="AM717">
        <v>0.44700000000000001</v>
      </c>
    </row>
    <row r="718" spans="1:46" x14ac:dyDescent="0.3">
      <c r="A718" t="s">
        <v>766</v>
      </c>
      <c r="H718">
        <v>-0.32700000000000001</v>
      </c>
      <c r="J718">
        <v>0.40699999999999997</v>
      </c>
      <c r="L718">
        <v>0.36099999999999999</v>
      </c>
      <c r="M718">
        <v>0.39800000000000002</v>
      </c>
      <c r="P718">
        <v>0.45100000000000001</v>
      </c>
      <c r="V718">
        <v>0.42499999999999999</v>
      </c>
      <c r="AG718">
        <v>0.53500000000000003</v>
      </c>
      <c r="AK718">
        <v>0.50600000000000001</v>
      </c>
      <c r="AL718">
        <v>0.51200000000000001</v>
      </c>
      <c r="AM718">
        <v>0.59299999999999997</v>
      </c>
      <c r="AP718">
        <v>0.378</v>
      </c>
      <c r="AQ718">
        <v>0.33300000000000002</v>
      </c>
    </row>
    <row r="719" spans="1:46" x14ac:dyDescent="0.3">
      <c r="A719" t="s">
        <v>767</v>
      </c>
      <c r="B719">
        <v>0.34599999999999997</v>
      </c>
      <c r="F719">
        <v>0.34100000000000003</v>
      </c>
      <c r="I719">
        <v>0.56399999999999995</v>
      </c>
      <c r="K719">
        <v>-0.33600000000000002</v>
      </c>
      <c r="M719">
        <v>0.36699999999999999</v>
      </c>
      <c r="R719">
        <v>0.44900000000000001</v>
      </c>
      <c r="AB719">
        <v>0.35199999999999998</v>
      </c>
      <c r="AD719">
        <v>0.35699999999999998</v>
      </c>
      <c r="AR719">
        <v>0.38200000000000001</v>
      </c>
    </row>
    <row r="720" spans="1:46" x14ac:dyDescent="0.3">
      <c r="A720" t="s">
        <v>769</v>
      </c>
      <c r="AA720">
        <v>0.47499999999999998</v>
      </c>
      <c r="AD720">
        <v>0.505</v>
      </c>
      <c r="AR720">
        <v>0.373</v>
      </c>
    </row>
    <row r="721" spans="1:47" x14ac:dyDescent="0.3">
      <c r="A721" t="s">
        <v>768</v>
      </c>
      <c r="C721">
        <v>-0.32600000000000001</v>
      </c>
      <c r="R721">
        <v>0.38300000000000001</v>
      </c>
      <c r="S721">
        <v>0.39300000000000002</v>
      </c>
      <c r="U721">
        <v>0.39800000000000002</v>
      </c>
      <c r="Z721">
        <v>0.4</v>
      </c>
      <c r="AA721">
        <v>0.40200000000000002</v>
      </c>
      <c r="AB721">
        <v>0.34</v>
      </c>
      <c r="AD721">
        <v>0.54</v>
      </c>
      <c r="AI721">
        <v>0.377</v>
      </c>
      <c r="AJ721">
        <v>-0.34499999999999997</v>
      </c>
      <c r="AR721">
        <v>0.33</v>
      </c>
    </row>
    <row r="722" spans="1:47" x14ac:dyDescent="0.3">
      <c r="A722" t="s">
        <v>770</v>
      </c>
      <c r="R722">
        <v>0.41899999999999998</v>
      </c>
      <c r="S722">
        <v>0.41299999999999998</v>
      </c>
      <c r="U722">
        <v>0.40200000000000002</v>
      </c>
      <c r="X722">
        <v>0.33200000000000002</v>
      </c>
      <c r="Z722">
        <v>0.42099999999999999</v>
      </c>
      <c r="AA722">
        <v>0.39100000000000001</v>
      </c>
      <c r="AB722">
        <v>0.33</v>
      </c>
      <c r="AD722">
        <v>0.495</v>
      </c>
      <c r="AI722">
        <v>0.40400000000000003</v>
      </c>
      <c r="AJ722">
        <v>-0.35199999999999998</v>
      </c>
      <c r="AR722">
        <v>0.33600000000000002</v>
      </c>
    </row>
    <row r="723" spans="1:47" x14ac:dyDescent="0.3">
      <c r="A723" t="s">
        <v>771</v>
      </c>
      <c r="C723">
        <v>-0.65800000000000003</v>
      </c>
      <c r="D723">
        <v>-0.40200000000000002</v>
      </c>
      <c r="AP723">
        <v>-0.376</v>
      </c>
    </row>
    <row r="724" spans="1:47" x14ac:dyDescent="0.3">
      <c r="A724" t="s">
        <v>772</v>
      </c>
      <c r="C724">
        <v>-0.68300000000000005</v>
      </c>
      <c r="D724">
        <v>-0.39</v>
      </c>
      <c r="AM724">
        <v>-0.32900000000000001</v>
      </c>
      <c r="AP724">
        <v>-0.38500000000000001</v>
      </c>
    </row>
    <row r="725" spans="1:47" x14ac:dyDescent="0.3">
      <c r="A725" t="s">
        <v>773</v>
      </c>
      <c r="AA725">
        <v>0.39100000000000001</v>
      </c>
      <c r="AD725">
        <v>0.32900000000000001</v>
      </c>
      <c r="AG725">
        <v>0.36299999999999999</v>
      </c>
      <c r="AK725">
        <v>0.39</v>
      </c>
      <c r="AL725">
        <v>0.34399999999999997</v>
      </c>
      <c r="AM725">
        <v>0.372</v>
      </c>
      <c r="AT725">
        <v>-0.497</v>
      </c>
    </row>
    <row r="726" spans="1:47" x14ac:dyDescent="0.3">
      <c r="A726" t="s">
        <v>776</v>
      </c>
      <c r="N726">
        <v>-0.37</v>
      </c>
      <c r="AH726">
        <v>0.37</v>
      </c>
      <c r="AR726">
        <v>-0.47699999999999998</v>
      </c>
    </row>
    <row r="727" spans="1:47" x14ac:dyDescent="0.3">
      <c r="A727" t="s">
        <v>775</v>
      </c>
      <c r="N727">
        <v>-0.374</v>
      </c>
      <c r="AH727">
        <v>0.36199999999999999</v>
      </c>
      <c r="AR727">
        <v>-0.497</v>
      </c>
    </row>
    <row r="728" spans="1:47" x14ac:dyDescent="0.3">
      <c r="A728" t="s">
        <v>774</v>
      </c>
      <c r="G728">
        <v>-0.34599999999999997</v>
      </c>
      <c r="N728">
        <v>-0.374</v>
      </c>
      <c r="AH728">
        <v>0.377</v>
      </c>
      <c r="AR728">
        <v>-0.49</v>
      </c>
    </row>
    <row r="729" spans="1:47" x14ac:dyDescent="0.3">
      <c r="A729" t="s">
        <v>777</v>
      </c>
      <c r="I729">
        <v>-0.39500000000000002</v>
      </c>
      <c r="N729">
        <v>-0.38100000000000001</v>
      </c>
      <c r="AH729">
        <v>0.36799999999999999</v>
      </c>
      <c r="AR729">
        <v>-0.46</v>
      </c>
    </row>
    <row r="730" spans="1:47" x14ac:dyDescent="0.3">
      <c r="A730" t="s">
        <v>778</v>
      </c>
      <c r="I730">
        <v>-0.439</v>
      </c>
      <c r="N730">
        <v>-0.376</v>
      </c>
      <c r="AB730">
        <v>-0.33</v>
      </c>
      <c r="AH730">
        <v>0.39300000000000002</v>
      </c>
      <c r="AR730">
        <v>-0.46500000000000002</v>
      </c>
    </row>
    <row r="731" spans="1:47" x14ac:dyDescent="0.3">
      <c r="A731" t="s">
        <v>780</v>
      </c>
      <c r="C731">
        <v>-0.441</v>
      </c>
      <c r="D731">
        <v>-0.438</v>
      </c>
      <c r="H731">
        <v>-0.32600000000000001</v>
      </c>
      <c r="AU731">
        <v>0.39800000000000002</v>
      </c>
    </row>
    <row r="732" spans="1:47" x14ac:dyDescent="0.3">
      <c r="A732" t="s">
        <v>779</v>
      </c>
      <c r="C732">
        <v>-0.45200000000000001</v>
      </c>
      <c r="D732">
        <v>-0.47499999999999998</v>
      </c>
      <c r="AU732">
        <v>0.43</v>
      </c>
    </row>
    <row r="733" spans="1:47" x14ac:dyDescent="0.3">
      <c r="A733" t="s">
        <v>781</v>
      </c>
      <c r="C733">
        <v>-0.44900000000000001</v>
      </c>
      <c r="D733">
        <v>-0.48399999999999999</v>
      </c>
      <c r="H733">
        <v>-0.379</v>
      </c>
      <c r="N733">
        <v>-0.34100000000000003</v>
      </c>
      <c r="AF733">
        <v>-0.33400000000000002</v>
      </c>
      <c r="AU733">
        <v>0.38800000000000001</v>
      </c>
    </row>
    <row r="734" spans="1:47" x14ac:dyDescent="0.3">
      <c r="A734" t="s">
        <v>782</v>
      </c>
      <c r="U734">
        <v>0.46899999999999997</v>
      </c>
      <c r="AR734">
        <v>0.34300000000000003</v>
      </c>
    </row>
    <row r="735" spans="1:47" x14ac:dyDescent="0.3">
      <c r="A735" t="s">
        <v>783</v>
      </c>
      <c r="C735">
        <v>-0.59499999999999997</v>
      </c>
      <c r="R735">
        <v>0.47399999999999998</v>
      </c>
      <c r="V735">
        <v>-0.40100000000000002</v>
      </c>
      <c r="Y735">
        <v>-0.497</v>
      </c>
      <c r="AM735">
        <v>-0.38300000000000001</v>
      </c>
      <c r="AO735">
        <v>-0.50600000000000001</v>
      </c>
      <c r="AP735">
        <v>-0.55600000000000005</v>
      </c>
      <c r="AQ735">
        <v>-0.44</v>
      </c>
    </row>
    <row r="736" spans="1:47" x14ac:dyDescent="0.3">
      <c r="A736" t="s">
        <v>784</v>
      </c>
      <c r="C736">
        <v>-0.58299999999999996</v>
      </c>
      <c r="F736">
        <v>0.36299999999999999</v>
      </c>
      <c r="R736">
        <v>0.51</v>
      </c>
      <c r="V736">
        <v>-0.46600000000000003</v>
      </c>
      <c r="W736">
        <v>-0.37</v>
      </c>
      <c r="Y736">
        <v>-0.45600000000000002</v>
      </c>
      <c r="AM736">
        <v>-0.41699999999999998</v>
      </c>
      <c r="AO736">
        <v>-0.48399999999999999</v>
      </c>
      <c r="AP736">
        <v>-0.55200000000000005</v>
      </c>
      <c r="AQ736">
        <v>-0.46600000000000003</v>
      </c>
    </row>
    <row r="737" spans="1:46" x14ac:dyDescent="0.3">
      <c r="A737" t="s">
        <v>785</v>
      </c>
      <c r="C737">
        <v>-0.59599999999999997</v>
      </c>
      <c r="F737">
        <v>0.39100000000000001</v>
      </c>
      <c r="R737">
        <v>0.53100000000000003</v>
      </c>
      <c r="V737">
        <v>-0.33500000000000002</v>
      </c>
      <c r="Y737">
        <v>-0.36399999999999999</v>
      </c>
      <c r="AM737">
        <v>-0.34499999999999997</v>
      </c>
      <c r="AO737">
        <v>-0.36099999999999999</v>
      </c>
      <c r="AP737">
        <v>-0.41899999999999998</v>
      </c>
      <c r="AT737">
        <v>-0.33900000000000002</v>
      </c>
    </row>
    <row r="738" spans="1:46" x14ac:dyDescent="0.3">
      <c r="A738" t="s">
        <v>786</v>
      </c>
      <c r="D738">
        <v>0.36399999999999999</v>
      </c>
      <c r="N738">
        <v>0.35499999999999998</v>
      </c>
      <c r="R738">
        <v>-0.32500000000000001</v>
      </c>
      <c r="U738">
        <v>0.41899999999999998</v>
      </c>
      <c r="V738">
        <v>0.45600000000000002</v>
      </c>
      <c r="AF738">
        <v>0.34200000000000003</v>
      </c>
      <c r="AP738">
        <v>0.34100000000000003</v>
      </c>
      <c r="AQ738">
        <v>0.35199999999999998</v>
      </c>
      <c r="AR738">
        <v>0.36499999999999999</v>
      </c>
    </row>
    <row r="739" spans="1:46" x14ac:dyDescent="0.3">
      <c r="A739" t="s">
        <v>787</v>
      </c>
      <c r="E739">
        <v>0.33900000000000002</v>
      </c>
      <c r="J739">
        <v>0.40300000000000002</v>
      </c>
      <c r="L739">
        <v>0.41499999999999998</v>
      </c>
      <c r="P739">
        <v>0.35499999999999998</v>
      </c>
      <c r="T739">
        <v>0.36</v>
      </c>
      <c r="U739">
        <v>0.33900000000000002</v>
      </c>
      <c r="V739">
        <v>0.47199999999999998</v>
      </c>
      <c r="W739">
        <v>0.35299999999999998</v>
      </c>
      <c r="AG739">
        <v>0.46300000000000002</v>
      </c>
      <c r="AK739">
        <v>0.38700000000000001</v>
      </c>
      <c r="AL739">
        <v>0.39900000000000002</v>
      </c>
      <c r="AM739">
        <v>0.47199999999999998</v>
      </c>
      <c r="AP739">
        <v>0.39900000000000002</v>
      </c>
      <c r="AQ739">
        <v>0.40400000000000003</v>
      </c>
    </row>
    <row r="740" spans="1:46" x14ac:dyDescent="0.3">
      <c r="A740" t="s">
        <v>788</v>
      </c>
      <c r="D740">
        <v>0.42</v>
      </c>
      <c r="E740">
        <v>0.39400000000000002</v>
      </c>
      <c r="J740">
        <v>0.38</v>
      </c>
      <c r="L740">
        <v>0.42699999999999999</v>
      </c>
      <c r="N740">
        <v>0.43099999999999999</v>
      </c>
      <c r="S740">
        <v>0.33400000000000002</v>
      </c>
      <c r="T740">
        <v>0.38800000000000001</v>
      </c>
      <c r="U740">
        <v>0.50800000000000001</v>
      </c>
      <c r="V740">
        <v>0.47599999999999998</v>
      </c>
      <c r="W740">
        <v>0.39</v>
      </c>
      <c r="X740">
        <v>0.32700000000000001</v>
      </c>
      <c r="AA740">
        <v>0.33800000000000002</v>
      </c>
      <c r="AB740">
        <v>0.45100000000000001</v>
      </c>
      <c r="AD740">
        <v>0.49399999999999999</v>
      </c>
      <c r="AE740">
        <v>-0.41499999999999998</v>
      </c>
      <c r="AF740">
        <v>0.39100000000000001</v>
      </c>
      <c r="AG740">
        <v>0.41699999999999998</v>
      </c>
      <c r="AH740">
        <v>-0.372</v>
      </c>
      <c r="AL740">
        <v>0.35199999999999998</v>
      </c>
      <c r="AM740">
        <v>0.32800000000000001</v>
      </c>
      <c r="AP740">
        <v>0.41099999999999998</v>
      </c>
      <c r="AQ740">
        <v>0.40100000000000002</v>
      </c>
      <c r="AR740">
        <v>0.39600000000000002</v>
      </c>
    </row>
    <row r="741" spans="1:46" x14ac:dyDescent="0.3">
      <c r="A741" t="s">
        <v>789</v>
      </c>
      <c r="J741">
        <v>0.40600000000000003</v>
      </c>
      <c r="L741">
        <v>0.40400000000000003</v>
      </c>
      <c r="N741">
        <v>0.38700000000000001</v>
      </c>
      <c r="S741">
        <v>0.32500000000000001</v>
      </c>
      <c r="T741">
        <v>0.41499999999999998</v>
      </c>
      <c r="U741">
        <v>0.52</v>
      </c>
      <c r="V741">
        <v>0.48699999999999999</v>
      </c>
      <c r="W741">
        <v>0.41599999999999998</v>
      </c>
      <c r="X741">
        <v>0.39100000000000001</v>
      </c>
      <c r="AA741">
        <v>0.35099999999999998</v>
      </c>
      <c r="AB741">
        <v>0.373</v>
      </c>
      <c r="AD741">
        <v>0.47</v>
      </c>
      <c r="AF741">
        <v>0.40600000000000003</v>
      </c>
      <c r="AG741">
        <v>0.435</v>
      </c>
      <c r="AL741">
        <v>0.40200000000000002</v>
      </c>
      <c r="AM741">
        <v>0.39400000000000002</v>
      </c>
      <c r="AO741">
        <v>0.33400000000000002</v>
      </c>
      <c r="AP741">
        <v>0.47499999999999998</v>
      </c>
      <c r="AQ741">
        <v>0.47499999999999998</v>
      </c>
      <c r="AR741">
        <v>0.42799999999999999</v>
      </c>
    </row>
    <row r="742" spans="1:46" x14ac:dyDescent="0.3">
      <c r="A742" t="s">
        <v>792</v>
      </c>
      <c r="D742">
        <v>0.38300000000000001</v>
      </c>
      <c r="E742">
        <v>0.33400000000000002</v>
      </c>
      <c r="J742">
        <v>0.34399999999999997</v>
      </c>
      <c r="L742">
        <v>0.41699999999999998</v>
      </c>
      <c r="N742">
        <v>0.45</v>
      </c>
      <c r="T742">
        <v>0.35199999999999998</v>
      </c>
      <c r="U742">
        <v>0.48099999999999998</v>
      </c>
      <c r="V742">
        <v>0.49099999999999999</v>
      </c>
      <c r="W742">
        <v>0.36299999999999999</v>
      </c>
      <c r="AB742">
        <v>0.35799999999999998</v>
      </c>
      <c r="AD742">
        <v>0.39600000000000002</v>
      </c>
      <c r="AE742">
        <v>-0.32900000000000001</v>
      </c>
      <c r="AF742">
        <v>0.4</v>
      </c>
      <c r="AG742">
        <v>0.40400000000000003</v>
      </c>
      <c r="AL742">
        <v>0.34100000000000003</v>
      </c>
      <c r="AM742">
        <v>0.33900000000000002</v>
      </c>
      <c r="AP742">
        <v>0.379</v>
      </c>
      <c r="AQ742">
        <v>0.378</v>
      </c>
      <c r="AR742">
        <v>0.42499999999999999</v>
      </c>
    </row>
    <row r="743" spans="1:46" x14ac:dyDescent="0.3">
      <c r="A743" t="s">
        <v>791</v>
      </c>
      <c r="D743">
        <v>0.38300000000000001</v>
      </c>
      <c r="E743">
        <v>0.33700000000000002</v>
      </c>
      <c r="J743">
        <v>0.33</v>
      </c>
      <c r="L743">
        <v>0.40600000000000003</v>
      </c>
      <c r="N743">
        <v>0.39900000000000002</v>
      </c>
      <c r="T743">
        <v>0.36</v>
      </c>
      <c r="U743">
        <v>0.49</v>
      </c>
      <c r="V743">
        <v>0.48599999999999999</v>
      </c>
      <c r="W743">
        <v>0.35399999999999998</v>
      </c>
      <c r="AB743">
        <v>0.372</v>
      </c>
      <c r="AD743">
        <v>0.376</v>
      </c>
      <c r="AE743">
        <v>-0.36</v>
      </c>
      <c r="AF743">
        <v>0.36799999999999999</v>
      </c>
      <c r="AG743">
        <v>0.372</v>
      </c>
      <c r="AP743">
        <v>0.34799999999999998</v>
      </c>
      <c r="AQ743">
        <v>0.35899999999999999</v>
      </c>
      <c r="AR743">
        <v>0.377</v>
      </c>
    </row>
    <row r="744" spans="1:46" x14ac:dyDescent="0.3">
      <c r="A744" t="s">
        <v>790</v>
      </c>
      <c r="J744">
        <v>0.46100000000000002</v>
      </c>
      <c r="L744">
        <v>0.434</v>
      </c>
      <c r="O744">
        <v>0.34799999999999998</v>
      </c>
      <c r="P744">
        <v>0.36899999999999999</v>
      </c>
      <c r="S744">
        <v>0.441</v>
      </c>
      <c r="T744">
        <v>0.42599999999999999</v>
      </c>
      <c r="U744">
        <v>0.497</v>
      </c>
      <c r="V744">
        <v>0.46700000000000003</v>
      </c>
      <c r="W744">
        <v>0.44800000000000001</v>
      </c>
      <c r="X744">
        <v>0.40799999999999997</v>
      </c>
      <c r="AB744">
        <v>0.46899999999999997</v>
      </c>
      <c r="AD744">
        <v>0.36799999999999999</v>
      </c>
      <c r="AF744">
        <v>0.4</v>
      </c>
      <c r="AG744">
        <v>0.41</v>
      </c>
      <c r="AI744">
        <v>0.374</v>
      </c>
      <c r="AM744">
        <v>0.34499999999999997</v>
      </c>
      <c r="AQ744">
        <v>0.39200000000000002</v>
      </c>
      <c r="AR744">
        <v>0.41299999999999998</v>
      </c>
      <c r="AS744">
        <v>0.39700000000000002</v>
      </c>
    </row>
    <row r="745" spans="1:46" x14ac:dyDescent="0.3">
      <c r="A745" t="s">
        <v>795</v>
      </c>
      <c r="J745">
        <v>0.41499999999999998</v>
      </c>
      <c r="L745">
        <v>0.47599999999999998</v>
      </c>
      <c r="N745">
        <v>0.378</v>
      </c>
      <c r="P745">
        <v>0.34499999999999997</v>
      </c>
      <c r="S745">
        <v>0.44600000000000001</v>
      </c>
      <c r="T745">
        <v>0.435</v>
      </c>
      <c r="U745">
        <v>0.54100000000000004</v>
      </c>
      <c r="V745">
        <v>0.32600000000000001</v>
      </c>
      <c r="W745">
        <v>0.40699999999999997</v>
      </c>
      <c r="X745">
        <v>0.439</v>
      </c>
      <c r="AB745">
        <v>0.502</v>
      </c>
      <c r="AD745">
        <v>0.41799999999999998</v>
      </c>
      <c r="AF745">
        <v>0.42299999999999999</v>
      </c>
      <c r="AN745">
        <v>-0.375</v>
      </c>
      <c r="AQ745">
        <v>0.33900000000000002</v>
      </c>
      <c r="AS745">
        <v>0.44800000000000001</v>
      </c>
    </row>
    <row r="746" spans="1:46" x14ac:dyDescent="0.3">
      <c r="A746" t="s">
        <v>794</v>
      </c>
      <c r="J746">
        <v>0.371</v>
      </c>
      <c r="L746">
        <v>0.438</v>
      </c>
      <c r="N746">
        <v>0.40400000000000003</v>
      </c>
      <c r="S746">
        <v>0.42499999999999999</v>
      </c>
      <c r="T746">
        <v>0.41299999999999998</v>
      </c>
      <c r="U746">
        <v>0.55300000000000005</v>
      </c>
      <c r="W746">
        <v>0.39</v>
      </c>
      <c r="X746">
        <v>0.41699999999999998</v>
      </c>
      <c r="AB746">
        <v>0.499</v>
      </c>
      <c r="AD746">
        <v>0.41799999999999998</v>
      </c>
      <c r="AF746">
        <v>0.42699999999999999</v>
      </c>
      <c r="AN746">
        <v>-0.39400000000000002</v>
      </c>
      <c r="AQ746">
        <v>0.33</v>
      </c>
      <c r="AS746">
        <v>0.41099999999999998</v>
      </c>
    </row>
    <row r="747" spans="1:46" x14ac:dyDescent="0.3">
      <c r="A747" t="s">
        <v>796</v>
      </c>
      <c r="J747">
        <v>0.41199999999999998</v>
      </c>
      <c r="L747">
        <v>0.45600000000000002</v>
      </c>
      <c r="N747">
        <v>0.36799999999999999</v>
      </c>
      <c r="P747">
        <v>0.35499999999999998</v>
      </c>
      <c r="S747">
        <v>0.442</v>
      </c>
      <c r="T747">
        <v>0.438</v>
      </c>
      <c r="U747">
        <v>0.55100000000000005</v>
      </c>
      <c r="V747">
        <v>0.32800000000000001</v>
      </c>
      <c r="W747">
        <v>0.43099999999999999</v>
      </c>
      <c r="X747">
        <v>0.46200000000000002</v>
      </c>
      <c r="AB747">
        <v>0.49399999999999999</v>
      </c>
      <c r="AD747">
        <v>0.41</v>
      </c>
      <c r="AF747">
        <v>0.38900000000000001</v>
      </c>
      <c r="AI747">
        <v>0.33200000000000002</v>
      </c>
      <c r="AN747">
        <v>-0.35499999999999998</v>
      </c>
      <c r="AQ747">
        <v>0.378</v>
      </c>
      <c r="AS747">
        <v>0.436</v>
      </c>
    </row>
    <row r="748" spans="1:46" x14ac:dyDescent="0.3">
      <c r="A748" t="s">
        <v>793</v>
      </c>
      <c r="R748">
        <v>0.38</v>
      </c>
      <c r="V748">
        <v>-0.378</v>
      </c>
      <c r="Y748">
        <v>-0.35</v>
      </c>
      <c r="AG748">
        <v>-0.35199999999999998</v>
      </c>
      <c r="AM748">
        <v>-0.39300000000000002</v>
      </c>
      <c r="AO748">
        <v>-0.41699999999999998</v>
      </c>
      <c r="AP748">
        <v>-0.51100000000000001</v>
      </c>
      <c r="AQ748">
        <v>-0.38</v>
      </c>
      <c r="AR748">
        <v>-0.40300000000000002</v>
      </c>
    </row>
    <row r="749" spans="1:46" x14ac:dyDescent="0.3">
      <c r="A749" t="s">
        <v>797</v>
      </c>
      <c r="C749">
        <v>-0.42699999999999999</v>
      </c>
      <c r="R749">
        <v>0.53200000000000003</v>
      </c>
      <c r="V749">
        <v>-0.32600000000000001</v>
      </c>
      <c r="AM749">
        <v>-0.375</v>
      </c>
      <c r="AO749">
        <v>-0.34399999999999997</v>
      </c>
      <c r="AP749">
        <v>-0.41799999999999998</v>
      </c>
    </row>
    <row r="750" spans="1:46" x14ac:dyDescent="0.3">
      <c r="A750" t="s">
        <v>798</v>
      </c>
      <c r="C750">
        <v>-0.47499999999999998</v>
      </c>
      <c r="R750">
        <v>0.46700000000000003</v>
      </c>
      <c r="V750">
        <v>-0.36399999999999999</v>
      </c>
      <c r="AL750">
        <v>-0.38200000000000001</v>
      </c>
      <c r="AM750">
        <v>-0.42699999999999999</v>
      </c>
      <c r="AP750">
        <v>-0.42899999999999999</v>
      </c>
    </row>
    <row r="751" spans="1:46" x14ac:dyDescent="0.3">
      <c r="A751" t="s">
        <v>799</v>
      </c>
      <c r="H751">
        <v>-0.45200000000000001</v>
      </c>
      <c r="AB751">
        <v>-0.33400000000000002</v>
      </c>
      <c r="AD751">
        <v>-0.439</v>
      </c>
      <c r="AE751">
        <v>0.34100000000000003</v>
      </c>
    </row>
    <row r="752" spans="1:46" x14ac:dyDescent="0.3">
      <c r="A752" t="s">
        <v>802</v>
      </c>
      <c r="AA752">
        <v>-0.40600000000000003</v>
      </c>
      <c r="AB752">
        <v>-0.38400000000000001</v>
      </c>
      <c r="AD752">
        <v>-0.52100000000000002</v>
      </c>
      <c r="AH752">
        <v>0.373</v>
      </c>
    </row>
    <row r="753" spans="1:45" x14ac:dyDescent="0.3">
      <c r="A753" t="s">
        <v>801</v>
      </c>
      <c r="AA753">
        <v>-0.38300000000000001</v>
      </c>
      <c r="AB753">
        <v>-0.35</v>
      </c>
      <c r="AD753">
        <v>-0.495</v>
      </c>
      <c r="AE753">
        <v>0.33800000000000002</v>
      </c>
      <c r="AH753">
        <v>0.34699999999999998</v>
      </c>
      <c r="AR753">
        <v>-0.35399999999999998</v>
      </c>
    </row>
    <row r="754" spans="1:45" x14ac:dyDescent="0.3">
      <c r="A754" t="s">
        <v>800</v>
      </c>
      <c r="U754">
        <v>-0.33</v>
      </c>
      <c r="AA754">
        <v>-0.371</v>
      </c>
      <c r="AB754">
        <v>-0.36399999999999999</v>
      </c>
      <c r="AD754">
        <v>-0.48299999999999998</v>
      </c>
      <c r="AH754">
        <v>0.35799999999999998</v>
      </c>
      <c r="AR754">
        <v>-0.36899999999999999</v>
      </c>
    </row>
    <row r="755" spans="1:45" x14ac:dyDescent="0.3">
      <c r="A755" t="s">
        <v>803</v>
      </c>
      <c r="AD755">
        <v>-0.44</v>
      </c>
      <c r="AE755">
        <v>0.39300000000000002</v>
      </c>
      <c r="AH755">
        <v>0.501</v>
      </c>
    </row>
    <row r="756" spans="1:45" x14ac:dyDescent="0.3">
      <c r="A756" t="s">
        <v>804</v>
      </c>
      <c r="J756">
        <v>0.34699999999999998</v>
      </c>
      <c r="L756">
        <v>0.38400000000000001</v>
      </c>
      <c r="S756">
        <v>0.45600000000000002</v>
      </c>
      <c r="T756">
        <v>0.35599999999999998</v>
      </c>
      <c r="U756">
        <v>0.46899999999999997</v>
      </c>
      <c r="W756">
        <v>0.36199999999999999</v>
      </c>
      <c r="X756">
        <v>0.38600000000000001</v>
      </c>
      <c r="Z756">
        <v>0.432</v>
      </c>
      <c r="AB756">
        <v>0.432</v>
      </c>
      <c r="AC756">
        <v>0.33600000000000002</v>
      </c>
      <c r="AD756">
        <v>0.47</v>
      </c>
      <c r="AI756">
        <v>0.35799999999999998</v>
      </c>
      <c r="AS756">
        <v>0.39800000000000002</v>
      </c>
    </row>
    <row r="757" spans="1:45" x14ac:dyDescent="0.3">
      <c r="A757" t="s">
        <v>805</v>
      </c>
      <c r="J757">
        <v>0.33700000000000002</v>
      </c>
      <c r="L757">
        <v>0.379</v>
      </c>
      <c r="S757">
        <v>0.439</v>
      </c>
      <c r="T757">
        <v>0.33900000000000002</v>
      </c>
      <c r="U757">
        <v>0.45900000000000002</v>
      </c>
      <c r="W757">
        <v>0.35099999999999998</v>
      </c>
      <c r="X757">
        <v>0.373</v>
      </c>
      <c r="Z757">
        <v>0.4</v>
      </c>
      <c r="AB757">
        <v>0.41699999999999998</v>
      </c>
      <c r="AC757">
        <v>0.33100000000000002</v>
      </c>
      <c r="AD757">
        <v>0.47099999999999997</v>
      </c>
      <c r="AI757">
        <v>0.34599999999999997</v>
      </c>
      <c r="AS757">
        <v>0.38500000000000001</v>
      </c>
    </row>
    <row r="758" spans="1:45" x14ac:dyDescent="0.3">
      <c r="A758" t="s">
        <v>806</v>
      </c>
      <c r="J758">
        <v>0.33</v>
      </c>
      <c r="L758">
        <v>0.33500000000000002</v>
      </c>
      <c r="S758">
        <v>0.45900000000000002</v>
      </c>
      <c r="T758">
        <v>0.378</v>
      </c>
      <c r="U758">
        <v>0.49</v>
      </c>
      <c r="W758">
        <v>0.39100000000000001</v>
      </c>
      <c r="X758">
        <v>0.44900000000000001</v>
      </c>
      <c r="Z758">
        <v>0.47</v>
      </c>
      <c r="AB758">
        <v>0.39</v>
      </c>
      <c r="AD758">
        <v>0.47199999999999998</v>
      </c>
      <c r="AI758">
        <v>0.38400000000000001</v>
      </c>
      <c r="AQ758">
        <v>0.34799999999999998</v>
      </c>
      <c r="AS758">
        <v>0.40799999999999997</v>
      </c>
    </row>
    <row r="759" spans="1:45" x14ac:dyDescent="0.3">
      <c r="A759" t="s">
        <v>808</v>
      </c>
      <c r="E759">
        <v>0.35299999999999998</v>
      </c>
      <c r="J759">
        <v>0.33800000000000002</v>
      </c>
      <c r="L759">
        <v>0.34</v>
      </c>
      <c r="T759">
        <v>0.32500000000000001</v>
      </c>
      <c r="U759">
        <v>0.46899999999999997</v>
      </c>
      <c r="V759">
        <v>0.439</v>
      </c>
      <c r="W759">
        <v>0.36799999999999999</v>
      </c>
      <c r="AD759">
        <v>0.36</v>
      </c>
      <c r="AG759">
        <v>0.373</v>
      </c>
      <c r="AI759">
        <v>0.34699999999999998</v>
      </c>
      <c r="AK759">
        <v>0.32600000000000001</v>
      </c>
      <c r="AP759">
        <v>0.38100000000000001</v>
      </c>
      <c r="AQ759">
        <v>0.41099999999999998</v>
      </c>
      <c r="AR759">
        <v>0.38700000000000001</v>
      </c>
    </row>
    <row r="760" spans="1:45" x14ac:dyDescent="0.3">
      <c r="A760" t="s">
        <v>807</v>
      </c>
      <c r="U760">
        <v>0.42299999999999999</v>
      </c>
      <c r="V760">
        <v>0.39300000000000002</v>
      </c>
      <c r="AA760">
        <v>0.42199999999999999</v>
      </c>
      <c r="AD760">
        <v>0.47199999999999998</v>
      </c>
      <c r="AF760">
        <v>0.38</v>
      </c>
      <c r="AK760">
        <v>0.35599999999999998</v>
      </c>
      <c r="AP760">
        <v>0.32500000000000001</v>
      </c>
      <c r="AR760">
        <v>0.35699999999999998</v>
      </c>
    </row>
    <row r="761" spans="1:45" x14ac:dyDescent="0.3">
      <c r="A761" t="s">
        <v>809</v>
      </c>
      <c r="D761">
        <v>0.34499999999999997</v>
      </c>
      <c r="H761">
        <v>0.34</v>
      </c>
      <c r="U761">
        <v>0.40899999999999997</v>
      </c>
      <c r="AD761">
        <v>0.45700000000000002</v>
      </c>
      <c r="AO761">
        <v>0.40899999999999997</v>
      </c>
      <c r="AR761">
        <v>0.52200000000000002</v>
      </c>
    </row>
    <row r="762" spans="1:45" x14ac:dyDescent="0.3">
      <c r="A762" t="s">
        <v>811</v>
      </c>
      <c r="D762">
        <v>0.34599999999999997</v>
      </c>
      <c r="U762">
        <v>0.44800000000000001</v>
      </c>
      <c r="V762">
        <v>0.35099999999999998</v>
      </c>
      <c r="AB762">
        <v>0.35099999999999998</v>
      </c>
      <c r="AD762">
        <v>0.501</v>
      </c>
      <c r="AE762">
        <v>-0.36799999999999999</v>
      </c>
      <c r="AF762">
        <v>0.374</v>
      </c>
      <c r="AR762">
        <v>0.36399999999999999</v>
      </c>
    </row>
    <row r="763" spans="1:45" x14ac:dyDescent="0.3">
      <c r="A763" t="s">
        <v>810</v>
      </c>
      <c r="D763">
        <v>0.40400000000000003</v>
      </c>
      <c r="L763">
        <v>0.34499999999999997</v>
      </c>
      <c r="N763">
        <v>0.42099999999999999</v>
      </c>
      <c r="U763">
        <v>0.47399999999999998</v>
      </c>
      <c r="V763">
        <v>0.39900000000000002</v>
      </c>
      <c r="AB763">
        <v>0.36399999999999999</v>
      </c>
      <c r="AD763">
        <v>0.45</v>
      </c>
      <c r="AE763">
        <v>-0.32900000000000001</v>
      </c>
      <c r="AF763">
        <v>0.44500000000000001</v>
      </c>
      <c r="AG763">
        <v>0.34200000000000003</v>
      </c>
      <c r="AR763">
        <v>0.40500000000000003</v>
      </c>
    </row>
    <row r="764" spans="1:45" x14ac:dyDescent="0.3">
      <c r="A764" t="s">
        <v>812</v>
      </c>
      <c r="D764">
        <v>0.32900000000000001</v>
      </c>
      <c r="N764">
        <v>0.34599999999999997</v>
      </c>
      <c r="U764">
        <v>0.46800000000000003</v>
      </c>
      <c r="V764">
        <v>0.40899999999999997</v>
      </c>
      <c r="AA764">
        <v>0.41499999999999998</v>
      </c>
      <c r="AB764">
        <v>0.33900000000000002</v>
      </c>
      <c r="AD764">
        <v>0.46600000000000003</v>
      </c>
      <c r="AF764">
        <v>0.36899999999999999</v>
      </c>
      <c r="AG764">
        <v>0.37</v>
      </c>
      <c r="AK764">
        <v>0.33800000000000002</v>
      </c>
      <c r="AL764">
        <v>0.373</v>
      </c>
      <c r="AP764">
        <v>0.33900000000000002</v>
      </c>
      <c r="AQ764">
        <v>0.33500000000000002</v>
      </c>
      <c r="AR764">
        <v>0.35599999999999998</v>
      </c>
    </row>
    <row r="765" spans="1:45" x14ac:dyDescent="0.3">
      <c r="A765" t="s">
        <v>815</v>
      </c>
      <c r="J765">
        <v>0.34200000000000003</v>
      </c>
      <c r="R765">
        <v>0.39200000000000002</v>
      </c>
      <c r="S765">
        <v>0.47199999999999998</v>
      </c>
      <c r="U765">
        <v>0.41199999999999998</v>
      </c>
      <c r="W765">
        <v>0.35899999999999999</v>
      </c>
      <c r="X765">
        <v>0.41599999999999998</v>
      </c>
      <c r="Z765">
        <v>0.432</v>
      </c>
      <c r="AA765">
        <v>0.34899999999999998</v>
      </c>
      <c r="AB765">
        <v>0.34300000000000003</v>
      </c>
      <c r="AD765">
        <v>0.45</v>
      </c>
      <c r="AI765">
        <v>0.39600000000000002</v>
      </c>
      <c r="AS765">
        <v>0.36799999999999999</v>
      </c>
    </row>
    <row r="766" spans="1:45" x14ac:dyDescent="0.3">
      <c r="A766" t="s">
        <v>814</v>
      </c>
      <c r="J766">
        <v>0.36</v>
      </c>
      <c r="R766">
        <v>0.38700000000000001</v>
      </c>
      <c r="S766">
        <v>0.497</v>
      </c>
      <c r="T766">
        <v>0.34200000000000003</v>
      </c>
      <c r="U766">
        <v>0.44</v>
      </c>
      <c r="W766">
        <v>0.376</v>
      </c>
      <c r="X766">
        <v>0.436</v>
      </c>
      <c r="Z766">
        <v>0.45300000000000001</v>
      </c>
      <c r="AA766">
        <v>0.34300000000000003</v>
      </c>
      <c r="AB766">
        <v>0.374</v>
      </c>
      <c r="AD766">
        <v>0.46700000000000003</v>
      </c>
      <c r="AI766">
        <v>0.42499999999999999</v>
      </c>
      <c r="AS766">
        <v>0.39800000000000002</v>
      </c>
    </row>
    <row r="767" spans="1:45" x14ac:dyDescent="0.3">
      <c r="A767" t="s">
        <v>816</v>
      </c>
      <c r="J767">
        <v>0.34499999999999997</v>
      </c>
      <c r="R767">
        <v>0.374</v>
      </c>
      <c r="S767">
        <v>0.47599999999999998</v>
      </c>
      <c r="T767">
        <v>0.32600000000000001</v>
      </c>
      <c r="U767">
        <v>0.41299999999999998</v>
      </c>
      <c r="W767">
        <v>0.36399999999999999</v>
      </c>
      <c r="X767">
        <v>0.42299999999999999</v>
      </c>
      <c r="Z767">
        <v>0.42699999999999999</v>
      </c>
      <c r="AA767">
        <v>0.34200000000000003</v>
      </c>
      <c r="AB767">
        <v>0.33800000000000002</v>
      </c>
      <c r="AD767">
        <v>0.436</v>
      </c>
      <c r="AI767">
        <v>0.40799999999999997</v>
      </c>
      <c r="AQ767">
        <v>0.33400000000000002</v>
      </c>
      <c r="AS767">
        <v>0.372</v>
      </c>
    </row>
    <row r="768" spans="1:45" x14ac:dyDescent="0.3">
      <c r="A768" t="s">
        <v>813</v>
      </c>
      <c r="H768">
        <v>0.35</v>
      </c>
      <c r="M768">
        <v>-0.45500000000000002</v>
      </c>
    </row>
    <row r="769" spans="1:45" x14ac:dyDescent="0.3">
      <c r="A769" t="s">
        <v>818</v>
      </c>
      <c r="J769">
        <v>0.33400000000000002</v>
      </c>
      <c r="X769">
        <v>0.33400000000000002</v>
      </c>
      <c r="AA769">
        <v>0.44700000000000001</v>
      </c>
    </row>
    <row r="770" spans="1:45" x14ac:dyDescent="0.3">
      <c r="A770" t="s">
        <v>817</v>
      </c>
      <c r="E770">
        <v>0.40799999999999997</v>
      </c>
      <c r="J770">
        <v>0.48699999999999999</v>
      </c>
      <c r="L770">
        <v>0.44700000000000001</v>
      </c>
      <c r="P770">
        <v>0.36899999999999999</v>
      </c>
      <c r="S770">
        <v>0.50600000000000001</v>
      </c>
      <c r="T770">
        <v>0.50600000000000001</v>
      </c>
      <c r="U770">
        <v>0.40400000000000003</v>
      </c>
      <c r="W770">
        <v>0.378</v>
      </c>
      <c r="X770">
        <v>0.41299999999999998</v>
      </c>
      <c r="Z770">
        <v>0.41699999999999998</v>
      </c>
      <c r="AA770">
        <v>0.32600000000000001</v>
      </c>
      <c r="AB770">
        <v>0.34</v>
      </c>
      <c r="AD770">
        <v>0.49299999999999999</v>
      </c>
      <c r="AG770">
        <v>0.42299999999999999</v>
      </c>
      <c r="AI770">
        <v>0.443</v>
      </c>
      <c r="AK770">
        <v>0.40200000000000002</v>
      </c>
      <c r="AS770">
        <v>0.51700000000000002</v>
      </c>
    </row>
    <row r="771" spans="1:45" x14ac:dyDescent="0.3">
      <c r="A771" t="s">
        <v>821</v>
      </c>
      <c r="J771">
        <v>0.36199999999999999</v>
      </c>
      <c r="S771">
        <v>0.42799999999999999</v>
      </c>
      <c r="T771">
        <v>0.378</v>
      </c>
      <c r="U771">
        <v>0.42499999999999999</v>
      </c>
      <c r="W771">
        <v>0.40699999999999997</v>
      </c>
      <c r="X771">
        <v>0.41399999999999998</v>
      </c>
      <c r="Z771">
        <v>0.33800000000000002</v>
      </c>
      <c r="AA771">
        <v>0.48199999999999998</v>
      </c>
      <c r="AD771">
        <v>0.51400000000000001</v>
      </c>
      <c r="AI771">
        <v>0.40600000000000003</v>
      </c>
      <c r="AO771">
        <v>0.39</v>
      </c>
      <c r="AP771">
        <v>0.36299999999999999</v>
      </c>
      <c r="AQ771">
        <v>0.39800000000000002</v>
      </c>
      <c r="AS771">
        <v>0.34699999999999998</v>
      </c>
    </row>
    <row r="772" spans="1:45" x14ac:dyDescent="0.3">
      <c r="A772" t="s">
        <v>819</v>
      </c>
      <c r="E772">
        <v>0.34499999999999997</v>
      </c>
      <c r="J772">
        <v>0.41499999999999998</v>
      </c>
      <c r="L772">
        <v>0.35199999999999998</v>
      </c>
      <c r="S772">
        <v>0.46</v>
      </c>
      <c r="T772">
        <v>0.36499999999999999</v>
      </c>
      <c r="U772">
        <v>0.439</v>
      </c>
      <c r="W772">
        <v>0.38200000000000001</v>
      </c>
      <c r="X772">
        <v>0.40300000000000002</v>
      </c>
      <c r="Z772">
        <v>0.38300000000000001</v>
      </c>
      <c r="AA772">
        <v>0.435</v>
      </c>
      <c r="AB772">
        <v>0.33800000000000002</v>
      </c>
      <c r="AD772">
        <v>0.52500000000000002</v>
      </c>
      <c r="AI772">
        <v>0.42699999999999999</v>
      </c>
      <c r="AQ772">
        <v>0.34200000000000003</v>
      </c>
      <c r="AS772">
        <v>0.41</v>
      </c>
    </row>
    <row r="773" spans="1:45" x14ac:dyDescent="0.3">
      <c r="A773" t="s">
        <v>820</v>
      </c>
      <c r="S773">
        <v>0.35699999999999998</v>
      </c>
      <c r="U773">
        <v>0.34200000000000003</v>
      </c>
      <c r="W773">
        <v>0.36899999999999999</v>
      </c>
      <c r="AA773">
        <v>0.46300000000000002</v>
      </c>
      <c r="AD773">
        <v>0.35799999999999998</v>
      </c>
      <c r="AI773">
        <v>0.33900000000000002</v>
      </c>
      <c r="AO773">
        <v>0.35399999999999998</v>
      </c>
      <c r="AP773">
        <v>0.34499999999999997</v>
      </c>
      <c r="AQ773">
        <v>0.38600000000000001</v>
      </c>
    </row>
    <row r="774" spans="1:45" x14ac:dyDescent="0.3">
      <c r="A774" t="s">
        <v>825</v>
      </c>
      <c r="B774">
        <v>-0.48099999999999998</v>
      </c>
      <c r="R774">
        <v>-0.43</v>
      </c>
      <c r="AE774">
        <v>-0.33700000000000002</v>
      </c>
      <c r="AF774">
        <v>0.36599999999999999</v>
      </c>
    </row>
    <row r="775" spans="1:45" x14ac:dyDescent="0.3">
      <c r="A775" t="s">
        <v>824</v>
      </c>
      <c r="B775">
        <v>-0.438</v>
      </c>
      <c r="L775">
        <v>0.38700000000000001</v>
      </c>
      <c r="AC775">
        <v>0.33</v>
      </c>
      <c r="AF775">
        <v>0.40500000000000003</v>
      </c>
      <c r="AS775">
        <v>0.34</v>
      </c>
    </row>
    <row r="776" spans="1:45" x14ac:dyDescent="0.3">
      <c r="A776" t="s">
        <v>823</v>
      </c>
      <c r="B776">
        <v>-0.50800000000000001</v>
      </c>
      <c r="L776">
        <v>0.42499999999999999</v>
      </c>
      <c r="P776">
        <v>0.32500000000000001</v>
      </c>
      <c r="Q776">
        <v>0.36099999999999999</v>
      </c>
      <c r="AC776">
        <v>0.378</v>
      </c>
      <c r="AF776">
        <v>0.44500000000000001</v>
      </c>
      <c r="AS776">
        <v>0.36699999999999999</v>
      </c>
    </row>
    <row r="777" spans="1:45" x14ac:dyDescent="0.3">
      <c r="A777" t="s">
        <v>822</v>
      </c>
      <c r="B777">
        <v>-0.44900000000000001</v>
      </c>
      <c r="C777">
        <v>-0.36</v>
      </c>
      <c r="AF777">
        <v>0.32900000000000001</v>
      </c>
    </row>
    <row r="778" spans="1:45" x14ac:dyDescent="0.3">
      <c r="A778" t="s">
        <v>826</v>
      </c>
      <c r="B778">
        <v>-0.48</v>
      </c>
      <c r="L778">
        <v>0.379</v>
      </c>
      <c r="N778">
        <v>0.35799999999999998</v>
      </c>
      <c r="R778">
        <v>-0.39</v>
      </c>
      <c r="V778">
        <v>0.45700000000000002</v>
      </c>
      <c r="AF778">
        <v>0.42699999999999999</v>
      </c>
      <c r="AL778">
        <v>0.33600000000000002</v>
      </c>
      <c r="AM778">
        <v>0.34200000000000003</v>
      </c>
    </row>
    <row r="779" spans="1:45" x14ac:dyDescent="0.3">
      <c r="A779" t="s">
        <v>827</v>
      </c>
      <c r="B779">
        <v>-0.46200000000000002</v>
      </c>
      <c r="L779">
        <v>0.39</v>
      </c>
      <c r="N779">
        <v>0.36399999999999999</v>
      </c>
      <c r="R779">
        <v>-0.45100000000000001</v>
      </c>
      <c r="V779">
        <v>0.47299999999999998</v>
      </c>
      <c r="AF779">
        <v>0.435</v>
      </c>
      <c r="AM779">
        <v>0.33600000000000002</v>
      </c>
    </row>
    <row r="780" spans="1:45" x14ac:dyDescent="0.3">
      <c r="A780" t="s">
        <v>828</v>
      </c>
      <c r="B780">
        <v>-0.371</v>
      </c>
      <c r="E780">
        <v>0.32600000000000001</v>
      </c>
      <c r="J780">
        <v>0.49</v>
      </c>
      <c r="L780">
        <v>0.498</v>
      </c>
      <c r="P780">
        <v>0.42199999999999999</v>
      </c>
      <c r="T780">
        <v>0.42399999999999999</v>
      </c>
      <c r="Z780">
        <v>0.38500000000000001</v>
      </c>
      <c r="AD780">
        <v>0.40500000000000003</v>
      </c>
      <c r="AF780">
        <v>0.371</v>
      </c>
      <c r="AG780">
        <v>0.55600000000000005</v>
      </c>
      <c r="AL780">
        <v>0.39800000000000002</v>
      </c>
      <c r="AM780">
        <v>0.36299999999999999</v>
      </c>
      <c r="AS780">
        <v>0.436</v>
      </c>
    </row>
    <row r="781" spans="1:45" x14ac:dyDescent="0.3">
      <c r="A781" t="s">
        <v>832</v>
      </c>
      <c r="E781">
        <v>0.42199999999999999</v>
      </c>
      <c r="J781">
        <v>0.52200000000000002</v>
      </c>
      <c r="L781">
        <v>0.55300000000000005</v>
      </c>
      <c r="P781">
        <v>0.375</v>
      </c>
      <c r="T781">
        <v>0.378</v>
      </c>
      <c r="U781">
        <v>0.34399999999999997</v>
      </c>
      <c r="V781">
        <v>0.47599999999999998</v>
      </c>
      <c r="W781">
        <v>0.34399999999999997</v>
      </c>
      <c r="AA781">
        <v>0.40200000000000002</v>
      </c>
      <c r="AD781">
        <v>0.373</v>
      </c>
      <c r="AF781">
        <v>0.41099999999999998</v>
      </c>
      <c r="AG781">
        <v>0.60799999999999998</v>
      </c>
      <c r="AI781">
        <v>0.35399999999999998</v>
      </c>
      <c r="AK781">
        <v>0.41099999999999998</v>
      </c>
      <c r="AL781">
        <v>0.36099999999999999</v>
      </c>
      <c r="AM781">
        <v>0.42199999999999999</v>
      </c>
      <c r="AQ781">
        <v>0.36299999999999999</v>
      </c>
      <c r="AS781">
        <v>0.438</v>
      </c>
    </row>
    <row r="782" spans="1:45" x14ac:dyDescent="0.3">
      <c r="A782" t="s">
        <v>833</v>
      </c>
      <c r="E782">
        <v>0.42399999999999999</v>
      </c>
      <c r="J782">
        <v>0.51700000000000002</v>
      </c>
      <c r="L782">
        <v>0.53200000000000003</v>
      </c>
      <c r="P782">
        <v>0.38800000000000001</v>
      </c>
      <c r="S782">
        <v>0.34200000000000003</v>
      </c>
      <c r="T782">
        <v>0.38700000000000001</v>
      </c>
      <c r="U782">
        <v>0.379</v>
      </c>
      <c r="V782">
        <v>0.51600000000000001</v>
      </c>
      <c r="W782">
        <v>0.377</v>
      </c>
      <c r="Z782">
        <v>0.33</v>
      </c>
      <c r="AA782">
        <v>0.45200000000000001</v>
      </c>
      <c r="AD782">
        <v>0.39800000000000002</v>
      </c>
      <c r="AF782">
        <v>0.376</v>
      </c>
      <c r="AG782">
        <v>0.61199999999999999</v>
      </c>
      <c r="AI782">
        <v>0.38500000000000001</v>
      </c>
      <c r="AK782">
        <v>0.40600000000000003</v>
      </c>
      <c r="AL782">
        <v>0.36499999999999999</v>
      </c>
      <c r="AM782">
        <v>0.42099999999999999</v>
      </c>
      <c r="AP782">
        <v>0.35899999999999999</v>
      </c>
      <c r="AQ782">
        <v>0.42599999999999999</v>
      </c>
      <c r="AS782">
        <v>0.41699999999999998</v>
      </c>
    </row>
    <row r="783" spans="1:45" x14ac:dyDescent="0.3">
      <c r="A783" t="s">
        <v>829</v>
      </c>
      <c r="J783">
        <v>0.44</v>
      </c>
      <c r="L783">
        <v>0.46300000000000002</v>
      </c>
      <c r="P783">
        <v>0.35399999999999998</v>
      </c>
      <c r="S783">
        <v>0.36699999999999999</v>
      </c>
      <c r="Z783">
        <v>0.40200000000000002</v>
      </c>
      <c r="AD783">
        <v>0.34699999999999998</v>
      </c>
      <c r="AF783">
        <v>0.32600000000000001</v>
      </c>
      <c r="AG783">
        <v>0.40100000000000002</v>
      </c>
      <c r="AS783">
        <v>0.436</v>
      </c>
    </row>
    <row r="784" spans="1:45" x14ac:dyDescent="0.3">
      <c r="A784" t="s">
        <v>830</v>
      </c>
      <c r="J784">
        <v>0.42299999999999999</v>
      </c>
      <c r="L784">
        <v>0.441</v>
      </c>
      <c r="P784">
        <v>0.34300000000000003</v>
      </c>
      <c r="S784">
        <v>0.36</v>
      </c>
      <c r="Z784">
        <v>0.40300000000000002</v>
      </c>
      <c r="AD784">
        <v>0.33400000000000002</v>
      </c>
      <c r="AG784">
        <v>0.39</v>
      </c>
      <c r="AS784">
        <v>0.42099999999999999</v>
      </c>
    </row>
    <row r="785" spans="1:46" x14ac:dyDescent="0.3">
      <c r="A785" t="s">
        <v>831</v>
      </c>
      <c r="E785">
        <v>0.42699999999999999</v>
      </c>
      <c r="J785">
        <v>0.52</v>
      </c>
      <c r="L785">
        <v>0.51300000000000001</v>
      </c>
      <c r="P785">
        <v>0.39</v>
      </c>
      <c r="S785">
        <v>0.45500000000000002</v>
      </c>
      <c r="T785">
        <v>0.37</v>
      </c>
      <c r="U785">
        <v>0.39400000000000002</v>
      </c>
      <c r="W785">
        <v>0.39</v>
      </c>
      <c r="X785">
        <v>0.36499999999999999</v>
      </c>
      <c r="Z785">
        <v>0.46600000000000003</v>
      </c>
      <c r="AA785">
        <v>0.437</v>
      </c>
      <c r="AB785">
        <v>0.36</v>
      </c>
      <c r="AC785">
        <v>0.35099999999999998</v>
      </c>
      <c r="AD785">
        <v>0.40300000000000002</v>
      </c>
      <c r="AG785">
        <v>0.48399999999999999</v>
      </c>
      <c r="AI785">
        <v>0.39500000000000002</v>
      </c>
      <c r="AS785">
        <v>0.50900000000000001</v>
      </c>
    </row>
    <row r="786" spans="1:46" x14ac:dyDescent="0.3">
      <c r="A786" t="s">
        <v>836</v>
      </c>
      <c r="E786">
        <v>0.435</v>
      </c>
      <c r="J786">
        <v>0.55300000000000005</v>
      </c>
      <c r="L786">
        <v>0.57699999999999996</v>
      </c>
      <c r="P786">
        <v>0.42</v>
      </c>
      <c r="S786">
        <v>0.34499999999999997</v>
      </c>
      <c r="T786">
        <v>0.41299999999999998</v>
      </c>
      <c r="U786">
        <v>0.32600000000000001</v>
      </c>
      <c r="V786">
        <v>0.48299999999999998</v>
      </c>
      <c r="W786">
        <v>0.34300000000000003</v>
      </c>
      <c r="AA786">
        <v>0.498</v>
      </c>
      <c r="AD786">
        <v>0.44</v>
      </c>
      <c r="AF786">
        <v>0.41299999999999998</v>
      </c>
      <c r="AG786">
        <v>0.64400000000000002</v>
      </c>
      <c r="AI786">
        <v>0.36</v>
      </c>
      <c r="AK786">
        <v>0.49</v>
      </c>
      <c r="AL786">
        <v>0.39900000000000002</v>
      </c>
      <c r="AM786">
        <v>0.45900000000000002</v>
      </c>
      <c r="AQ786">
        <v>0.36799999999999999</v>
      </c>
      <c r="AS786">
        <v>0.46300000000000002</v>
      </c>
    </row>
    <row r="787" spans="1:46" x14ac:dyDescent="0.3">
      <c r="A787" t="s">
        <v>835</v>
      </c>
      <c r="E787">
        <v>0.38600000000000001</v>
      </c>
      <c r="J787">
        <v>0.51600000000000001</v>
      </c>
      <c r="L787">
        <v>0.496</v>
      </c>
      <c r="P787">
        <v>0.41799999999999998</v>
      </c>
      <c r="S787">
        <v>0.35699999999999998</v>
      </c>
      <c r="T787">
        <v>0.38100000000000001</v>
      </c>
      <c r="U787">
        <v>0.33900000000000002</v>
      </c>
      <c r="V787">
        <v>0.45500000000000002</v>
      </c>
      <c r="AA787">
        <v>0.38400000000000001</v>
      </c>
      <c r="AF787">
        <v>0.36699999999999999</v>
      </c>
      <c r="AG787">
        <v>0.54</v>
      </c>
      <c r="AI787">
        <v>0.34799999999999998</v>
      </c>
      <c r="AK787">
        <v>0.373</v>
      </c>
      <c r="AM787">
        <v>0.39700000000000002</v>
      </c>
      <c r="AQ787">
        <v>0.35599999999999998</v>
      </c>
      <c r="AS787">
        <v>0.432</v>
      </c>
    </row>
    <row r="788" spans="1:46" x14ac:dyDescent="0.3">
      <c r="A788" t="s">
        <v>837</v>
      </c>
      <c r="E788">
        <v>0.40600000000000003</v>
      </c>
      <c r="J788">
        <v>0.47899999999999998</v>
      </c>
      <c r="L788">
        <v>0.53400000000000003</v>
      </c>
      <c r="P788">
        <v>0.38300000000000001</v>
      </c>
      <c r="S788">
        <v>0.34599999999999997</v>
      </c>
      <c r="T788">
        <v>0.39900000000000002</v>
      </c>
      <c r="U788">
        <v>0.34699999999999998</v>
      </c>
      <c r="V788">
        <v>0.49399999999999999</v>
      </c>
      <c r="W788">
        <v>0.36199999999999999</v>
      </c>
      <c r="AA788">
        <v>0.34</v>
      </c>
      <c r="AG788">
        <v>0.55700000000000005</v>
      </c>
      <c r="AI788">
        <v>0.42099999999999999</v>
      </c>
      <c r="AK788">
        <v>0.39</v>
      </c>
      <c r="AL788">
        <v>0.34200000000000003</v>
      </c>
      <c r="AM788">
        <v>0.38400000000000001</v>
      </c>
      <c r="AQ788">
        <v>0.36799999999999999</v>
      </c>
      <c r="AS788">
        <v>0.45400000000000001</v>
      </c>
    </row>
    <row r="789" spans="1:46" x14ac:dyDescent="0.3">
      <c r="A789" t="s">
        <v>834</v>
      </c>
      <c r="E789">
        <v>0.44400000000000001</v>
      </c>
      <c r="J789">
        <v>0.56999999999999995</v>
      </c>
      <c r="L789">
        <v>0.58899999999999997</v>
      </c>
      <c r="P789">
        <v>0.45700000000000002</v>
      </c>
      <c r="S789">
        <v>0.40200000000000002</v>
      </c>
      <c r="T789">
        <v>0.42099999999999999</v>
      </c>
      <c r="U789">
        <v>0.35699999999999998</v>
      </c>
      <c r="V789">
        <v>0.40699999999999997</v>
      </c>
      <c r="W789">
        <v>0.36699999999999999</v>
      </c>
      <c r="Z789">
        <v>0.39500000000000002</v>
      </c>
      <c r="AA789">
        <v>0.48</v>
      </c>
      <c r="AD789">
        <v>0.44</v>
      </c>
      <c r="AF789">
        <v>0.41099999999999998</v>
      </c>
      <c r="AG789">
        <v>0.628</v>
      </c>
      <c r="AI789">
        <v>0.36699999999999999</v>
      </c>
      <c r="AK789">
        <v>0.41899999999999998</v>
      </c>
      <c r="AL789">
        <v>0.41899999999999998</v>
      </c>
      <c r="AM789">
        <v>0.46700000000000003</v>
      </c>
      <c r="AQ789">
        <v>0.36099999999999999</v>
      </c>
      <c r="AS789">
        <v>0.499</v>
      </c>
    </row>
    <row r="790" spans="1:46" x14ac:dyDescent="0.3">
      <c r="A790" t="s">
        <v>838</v>
      </c>
      <c r="E790">
        <v>0.54500000000000004</v>
      </c>
      <c r="J790">
        <v>0.4</v>
      </c>
      <c r="L790">
        <v>0.59199999999999997</v>
      </c>
      <c r="Q790">
        <v>0.38</v>
      </c>
      <c r="S790">
        <v>0.38500000000000001</v>
      </c>
      <c r="W790">
        <v>0.34699999999999998</v>
      </c>
      <c r="AC790">
        <v>0.45700000000000002</v>
      </c>
      <c r="AI790">
        <v>0.38800000000000001</v>
      </c>
      <c r="AS790">
        <v>0.55400000000000005</v>
      </c>
    </row>
    <row r="791" spans="1:46" x14ac:dyDescent="0.3">
      <c r="A791" t="s">
        <v>839</v>
      </c>
      <c r="C791">
        <v>-0.57499999999999996</v>
      </c>
      <c r="R791">
        <v>0.48199999999999998</v>
      </c>
      <c r="V791">
        <v>-0.42299999999999999</v>
      </c>
      <c r="W791">
        <v>-0.35</v>
      </c>
      <c r="Y791">
        <v>-0.42899999999999999</v>
      </c>
      <c r="AL791">
        <v>-0.378</v>
      </c>
      <c r="AM791">
        <v>-0.45800000000000002</v>
      </c>
      <c r="AO791">
        <v>-0.45500000000000002</v>
      </c>
      <c r="AP791">
        <v>-0.53800000000000003</v>
      </c>
      <c r="AQ791">
        <v>-0.42</v>
      </c>
    </row>
    <row r="792" spans="1:46" x14ac:dyDescent="0.3">
      <c r="A792" t="s">
        <v>841</v>
      </c>
      <c r="E792">
        <v>0.40699999999999997</v>
      </c>
      <c r="I792">
        <v>0.35099999999999998</v>
      </c>
      <c r="J792">
        <v>0.41599999999999998</v>
      </c>
      <c r="L792">
        <v>0.39400000000000002</v>
      </c>
      <c r="M792">
        <v>0.4</v>
      </c>
      <c r="O792">
        <v>0.46400000000000002</v>
      </c>
      <c r="T792">
        <v>0.32900000000000001</v>
      </c>
      <c r="AF792">
        <v>0.40699999999999997</v>
      </c>
      <c r="AG792">
        <v>0.45600000000000002</v>
      </c>
    </row>
    <row r="793" spans="1:46" x14ac:dyDescent="0.3">
      <c r="A793" t="s">
        <v>843</v>
      </c>
      <c r="O793">
        <v>0.44600000000000001</v>
      </c>
      <c r="V793">
        <v>0.40699999999999997</v>
      </c>
      <c r="AF793">
        <v>0.32600000000000001</v>
      </c>
    </row>
    <row r="794" spans="1:46" x14ac:dyDescent="0.3">
      <c r="A794" t="s">
        <v>840</v>
      </c>
      <c r="E794">
        <v>0.36799999999999999</v>
      </c>
      <c r="J794">
        <v>0.41</v>
      </c>
      <c r="L794">
        <v>0.443</v>
      </c>
      <c r="O794">
        <v>0.36599999999999999</v>
      </c>
      <c r="S794">
        <v>0.35199999999999998</v>
      </c>
      <c r="T794">
        <v>0.435</v>
      </c>
      <c r="AB794">
        <v>0.34899999999999998</v>
      </c>
      <c r="AN794">
        <v>-0.35899999999999999</v>
      </c>
      <c r="AS794">
        <v>0.43</v>
      </c>
      <c r="AT794">
        <v>0.39400000000000002</v>
      </c>
    </row>
    <row r="795" spans="1:46" x14ac:dyDescent="0.3">
      <c r="A795" t="s">
        <v>842</v>
      </c>
      <c r="E795">
        <v>0.40500000000000003</v>
      </c>
      <c r="J795">
        <v>0.35699999999999998</v>
      </c>
      <c r="L795">
        <v>0.46500000000000002</v>
      </c>
      <c r="Q795">
        <v>0.40400000000000003</v>
      </c>
      <c r="T795">
        <v>0.34499999999999997</v>
      </c>
      <c r="U795">
        <v>0.38800000000000001</v>
      </c>
      <c r="V795">
        <v>0.33300000000000002</v>
      </c>
      <c r="W795">
        <v>0.32700000000000001</v>
      </c>
      <c r="AB795">
        <v>0.35099999999999998</v>
      </c>
      <c r="AN795">
        <v>-0.34499999999999997</v>
      </c>
      <c r="AS795">
        <v>0.433</v>
      </c>
      <c r="AT795">
        <v>0.434</v>
      </c>
    </row>
    <row r="796" spans="1:46" x14ac:dyDescent="0.3">
      <c r="A796" t="s">
        <v>844</v>
      </c>
      <c r="E796">
        <v>0.374</v>
      </c>
      <c r="J796">
        <v>0.378</v>
      </c>
      <c r="L796">
        <v>0.47199999999999998</v>
      </c>
      <c r="Q796">
        <v>0.371</v>
      </c>
      <c r="S796">
        <v>0.38400000000000001</v>
      </c>
      <c r="T796">
        <v>0.45900000000000002</v>
      </c>
      <c r="U796">
        <v>0.52900000000000003</v>
      </c>
      <c r="V796">
        <v>0.35299999999999998</v>
      </c>
      <c r="W796">
        <v>0.39300000000000002</v>
      </c>
      <c r="X796">
        <v>0.42799999999999999</v>
      </c>
      <c r="AB796">
        <v>0.438</v>
      </c>
      <c r="AI796">
        <v>0.35299999999999998</v>
      </c>
      <c r="AN796">
        <v>-0.40100000000000002</v>
      </c>
      <c r="AS796">
        <v>0.50900000000000001</v>
      </c>
      <c r="AT796">
        <v>0.41399999999999998</v>
      </c>
    </row>
    <row r="797" spans="1:46" x14ac:dyDescent="0.3">
      <c r="A797" t="s">
        <v>845</v>
      </c>
      <c r="L797">
        <v>0.39500000000000002</v>
      </c>
      <c r="Q797">
        <v>0.33600000000000002</v>
      </c>
      <c r="S797">
        <v>0.40300000000000002</v>
      </c>
      <c r="T797">
        <v>0.34599999999999997</v>
      </c>
      <c r="U797">
        <v>0.437</v>
      </c>
      <c r="X797">
        <v>0.35</v>
      </c>
      <c r="AB797">
        <v>0.441</v>
      </c>
      <c r="AN797">
        <v>-0.377</v>
      </c>
      <c r="AS797">
        <v>0.44700000000000001</v>
      </c>
    </row>
    <row r="798" spans="1:46" x14ac:dyDescent="0.3">
      <c r="A798" t="s">
        <v>846</v>
      </c>
      <c r="L798">
        <v>0.39</v>
      </c>
      <c r="Q798">
        <v>0.33300000000000002</v>
      </c>
      <c r="S798">
        <v>0.38400000000000001</v>
      </c>
      <c r="T798">
        <v>0.33600000000000002</v>
      </c>
      <c r="U798">
        <v>0.42699999999999999</v>
      </c>
      <c r="X798">
        <v>0.34899999999999998</v>
      </c>
      <c r="AB798">
        <v>0.40400000000000003</v>
      </c>
      <c r="AN798">
        <v>-0.34699999999999998</v>
      </c>
      <c r="AS798">
        <v>0.441</v>
      </c>
    </row>
    <row r="799" spans="1:46" x14ac:dyDescent="0.3">
      <c r="A799" t="s">
        <v>849</v>
      </c>
      <c r="E799">
        <v>0.501</v>
      </c>
      <c r="J799">
        <v>0.41199999999999998</v>
      </c>
      <c r="L799">
        <v>0.47399999999999998</v>
      </c>
      <c r="S799">
        <v>0.35599999999999998</v>
      </c>
      <c r="T799">
        <v>0.34899999999999998</v>
      </c>
      <c r="U799">
        <v>0.37</v>
      </c>
      <c r="W799">
        <v>0.34699999999999998</v>
      </c>
      <c r="AG799">
        <v>0.38200000000000001</v>
      </c>
      <c r="AI799">
        <v>0.376</v>
      </c>
      <c r="AS799">
        <v>0.45300000000000001</v>
      </c>
      <c r="AT799">
        <v>0.371</v>
      </c>
    </row>
    <row r="800" spans="1:46" x14ac:dyDescent="0.3">
      <c r="A800" t="s">
        <v>848</v>
      </c>
      <c r="E800">
        <v>0.50900000000000001</v>
      </c>
      <c r="J800">
        <v>0.41599999999999998</v>
      </c>
      <c r="L800">
        <v>0.47599999999999998</v>
      </c>
      <c r="S800">
        <v>0.34699999999999998</v>
      </c>
      <c r="T800">
        <v>0.36</v>
      </c>
      <c r="U800">
        <v>0.374</v>
      </c>
      <c r="W800">
        <v>0.33100000000000002</v>
      </c>
      <c r="AG800">
        <v>0.39900000000000002</v>
      </c>
      <c r="AI800">
        <v>0.35899999999999999</v>
      </c>
      <c r="AS800">
        <v>0.45200000000000001</v>
      </c>
    </row>
    <row r="801" spans="1:46" x14ac:dyDescent="0.3">
      <c r="A801" t="s">
        <v>847</v>
      </c>
      <c r="E801">
        <v>0.59499999999999997</v>
      </c>
      <c r="J801">
        <v>0.52400000000000002</v>
      </c>
      <c r="L801">
        <v>0.56799999999999995</v>
      </c>
      <c r="P801">
        <v>0.377</v>
      </c>
      <c r="S801">
        <v>0.503</v>
      </c>
      <c r="T801">
        <v>0.47</v>
      </c>
      <c r="U801">
        <v>0.40400000000000003</v>
      </c>
      <c r="W801">
        <v>0.36899999999999999</v>
      </c>
      <c r="X801">
        <v>0.33900000000000002</v>
      </c>
      <c r="AB801">
        <v>0.44900000000000001</v>
      </c>
      <c r="AC801">
        <v>0.32500000000000001</v>
      </c>
      <c r="AD801">
        <v>0.41199999999999998</v>
      </c>
      <c r="AG801">
        <v>0.44700000000000001</v>
      </c>
      <c r="AI801">
        <v>0.39600000000000002</v>
      </c>
      <c r="AS801">
        <v>0.55600000000000005</v>
      </c>
      <c r="AT801">
        <v>0.34399999999999997</v>
      </c>
    </row>
    <row r="802" spans="1:46" x14ac:dyDescent="0.3">
      <c r="A802" t="s">
        <v>850</v>
      </c>
      <c r="E802">
        <v>0.48299999999999998</v>
      </c>
      <c r="J802">
        <v>0.371</v>
      </c>
      <c r="L802">
        <v>0.45700000000000002</v>
      </c>
      <c r="S802">
        <v>0.33100000000000002</v>
      </c>
      <c r="U802">
        <v>0.33700000000000002</v>
      </c>
      <c r="AG802">
        <v>0.36899999999999999</v>
      </c>
      <c r="AI802">
        <v>0.33400000000000002</v>
      </c>
      <c r="AS802">
        <v>0.42199999999999999</v>
      </c>
    </row>
    <row r="803" spans="1:46" x14ac:dyDescent="0.3">
      <c r="A803" t="s">
        <v>851</v>
      </c>
      <c r="E803">
        <v>0.50700000000000001</v>
      </c>
      <c r="J803">
        <v>0.44800000000000001</v>
      </c>
      <c r="L803">
        <v>0.48499999999999999</v>
      </c>
      <c r="S803">
        <v>0.40100000000000002</v>
      </c>
      <c r="T803">
        <v>0.40600000000000003</v>
      </c>
      <c r="U803">
        <v>0.374</v>
      </c>
      <c r="W803">
        <v>0.33</v>
      </c>
      <c r="AA803">
        <v>0.32700000000000001</v>
      </c>
      <c r="AB803">
        <v>0.34300000000000003</v>
      </c>
      <c r="AD803">
        <v>0.34799999999999998</v>
      </c>
      <c r="AG803">
        <v>0.41799999999999998</v>
      </c>
      <c r="AI803">
        <v>0.371</v>
      </c>
      <c r="AS803">
        <v>0.47899999999999998</v>
      </c>
    </row>
    <row r="804" spans="1:46" x14ac:dyDescent="0.3">
      <c r="A804" t="s">
        <v>854</v>
      </c>
      <c r="E804">
        <v>0.44800000000000001</v>
      </c>
      <c r="J804">
        <v>0.36699999999999999</v>
      </c>
      <c r="L804">
        <v>0.41</v>
      </c>
      <c r="S804">
        <v>0.32700000000000001</v>
      </c>
      <c r="U804">
        <v>0.375</v>
      </c>
      <c r="AG804">
        <v>0.34100000000000003</v>
      </c>
      <c r="AS804">
        <v>0.40200000000000002</v>
      </c>
    </row>
    <row r="805" spans="1:46" x14ac:dyDescent="0.3">
      <c r="A805" t="s">
        <v>852</v>
      </c>
      <c r="E805">
        <v>0.48099999999999998</v>
      </c>
      <c r="J805">
        <v>0.435</v>
      </c>
      <c r="L805">
        <v>0.46600000000000003</v>
      </c>
      <c r="S805">
        <v>0.38800000000000001</v>
      </c>
      <c r="T805">
        <v>0.38100000000000001</v>
      </c>
      <c r="U805">
        <v>0.34599999999999997</v>
      </c>
      <c r="V805">
        <v>0.33300000000000002</v>
      </c>
      <c r="W805">
        <v>0.34599999999999997</v>
      </c>
      <c r="X805">
        <v>0.34</v>
      </c>
      <c r="AG805">
        <v>0.35499999999999998</v>
      </c>
      <c r="AI805">
        <v>0.38700000000000001</v>
      </c>
      <c r="AS805">
        <v>0.502</v>
      </c>
    </row>
    <row r="806" spans="1:46" x14ac:dyDescent="0.3">
      <c r="A806" t="s">
        <v>853</v>
      </c>
      <c r="E806">
        <v>0.57699999999999996</v>
      </c>
      <c r="J806">
        <v>0.51900000000000002</v>
      </c>
      <c r="L806">
        <v>0.55700000000000005</v>
      </c>
      <c r="P806">
        <v>0.34200000000000003</v>
      </c>
      <c r="S806">
        <v>0.52800000000000002</v>
      </c>
      <c r="T806">
        <v>0.45</v>
      </c>
      <c r="U806">
        <v>0.48299999999999998</v>
      </c>
      <c r="W806">
        <v>0.41399999999999998</v>
      </c>
      <c r="X806">
        <v>0.36199999999999999</v>
      </c>
      <c r="Z806">
        <v>0.41799999999999998</v>
      </c>
      <c r="AA806">
        <v>0.33</v>
      </c>
      <c r="AB806">
        <v>0.49099999999999999</v>
      </c>
      <c r="AC806">
        <v>0.35799999999999998</v>
      </c>
      <c r="AD806">
        <v>0.47099999999999997</v>
      </c>
      <c r="AG806">
        <v>0.45400000000000001</v>
      </c>
      <c r="AI806">
        <v>0.43099999999999999</v>
      </c>
      <c r="AS806">
        <v>0.55600000000000005</v>
      </c>
    </row>
    <row r="807" spans="1:46" x14ac:dyDescent="0.3">
      <c r="A807" t="s">
        <v>855</v>
      </c>
      <c r="E807">
        <v>0.56699999999999995</v>
      </c>
      <c r="J807">
        <v>0.501</v>
      </c>
      <c r="L807">
        <v>0.57199999999999995</v>
      </c>
      <c r="P807">
        <v>0.34699999999999998</v>
      </c>
      <c r="S807">
        <v>0.53300000000000003</v>
      </c>
      <c r="T807">
        <v>0.47699999999999998</v>
      </c>
      <c r="U807">
        <v>0.54400000000000004</v>
      </c>
      <c r="V807">
        <v>0.35199999999999998</v>
      </c>
      <c r="W807">
        <v>0.46100000000000002</v>
      </c>
      <c r="X807">
        <v>0.432</v>
      </c>
      <c r="Z807">
        <v>0.40600000000000003</v>
      </c>
      <c r="AB807">
        <v>0.55200000000000005</v>
      </c>
      <c r="AC807">
        <v>0.441</v>
      </c>
      <c r="AD807">
        <v>0.51300000000000001</v>
      </c>
      <c r="AG807">
        <v>0.40699999999999997</v>
      </c>
      <c r="AI807">
        <v>0.48399999999999999</v>
      </c>
      <c r="AS807">
        <v>0.57899999999999996</v>
      </c>
    </row>
    <row r="808" spans="1:46" x14ac:dyDescent="0.3">
      <c r="A808" t="s">
        <v>857</v>
      </c>
      <c r="E808">
        <v>0.35499999999999998</v>
      </c>
      <c r="J808">
        <v>0.374</v>
      </c>
      <c r="L808">
        <v>0.502</v>
      </c>
      <c r="Q808">
        <v>0.35</v>
      </c>
      <c r="U808">
        <v>0.33300000000000002</v>
      </c>
      <c r="AS808">
        <v>0.48099999999999998</v>
      </c>
    </row>
    <row r="809" spans="1:46" x14ac:dyDescent="0.3">
      <c r="A809" t="s">
        <v>856</v>
      </c>
      <c r="E809">
        <v>0.33400000000000002</v>
      </c>
      <c r="L809">
        <v>0.47899999999999998</v>
      </c>
      <c r="AC809">
        <v>0.35199999999999998</v>
      </c>
      <c r="AN809">
        <v>-0.34899999999999998</v>
      </c>
      <c r="AS809">
        <v>0.41199999999999998</v>
      </c>
    </row>
    <row r="810" spans="1:46" x14ac:dyDescent="0.3">
      <c r="A810" t="s">
        <v>859</v>
      </c>
      <c r="E810">
        <v>0.39500000000000002</v>
      </c>
      <c r="J810">
        <v>0.41299999999999998</v>
      </c>
      <c r="L810">
        <v>0.52100000000000002</v>
      </c>
      <c r="T810">
        <v>0.34100000000000003</v>
      </c>
      <c r="U810">
        <v>0.35599999999999998</v>
      </c>
      <c r="V810">
        <v>0.375</v>
      </c>
      <c r="AF810">
        <v>0.36899999999999999</v>
      </c>
      <c r="AG810">
        <v>0.38</v>
      </c>
      <c r="AS810">
        <v>0.45500000000000002</v>
      </c>
    </row>
    <row r="811" spans="1:46" x14ac:dyDescent="0.3">
      <c r="A811" t="s">
        <v>860</v>
      </c>
      <c r="E811">
        <v>0.432</v>
      </c>
      <c r="J811">
        <v>0.45200000000000001</v>
      </c>
      <c r="L811">
        <v>0.53900000000000003</v>
      </c>
      <c r="T811">
        <v>0.35099999999999998</v>
      </c>
      <c r="U811">
        <v>0.36399999999999999</v>
      </c>
      <c r="V811">
        <v>0.39100000000000001</v>
      </c>
      <c r="W811">
        <v>0.34</v>
      </c>
      <c r="AF811">
        <v>0.37</v>
      </c>
      <c r="AG811">
        <v>0.40699999999999997</v>
      </c>
      <c r="AS811">
        <v>0.47699999999999998</v>
      </c>
    </row>
    <row r="812" spans="1:46" x14ac:dyDescent="0.3">
      <c r="A812" t="s">
        <v>858</v>
      </c>
      <c r="L812">
        <v>0.441</v>
      </c>
      <c r="AF812">
        <v>0.33100000000000002</v>
      </c>
      <c r="AS812">
        <v>0.42699999999999999</v>
      </c>
    </row>
    <row r="813" spans="1:46" x14ac:dyDescent="0.3">
      <c r="A813" t="s">
        <v>861</v>
      </c>
      <c r="D813">
        <v>0.32500000000000001</v>
      </c>
      <c r="H813">
        <v>0.47799999999999998</v>
      </c>
      <c r="U813">
        <v>0.377</v>
      </c>
    </row>
    <row r="814" spans="1:46" x14ac:dyDescent="0.3">
      <c r="A814" t="s">
        <v>862</v>
      </c>
      <c r="C814">
        <v>-0.34100000000000003</v>
      </c>
      <c r="R814">
        <v>0.47099999999999997</v>
      </c>
      <c r="V814">
        <v>-0.34300000000000003</v>
      </c>
      <c r="W814">
        <v>-0.33400000000000002</v>
      </c>
      <c r="Y814">
        <v>-0.38900000000000001</v>
      </c>
      <c r="AH814">
        <v>-0.36099999999999999</v>
      </c>
      <c r="AM814">
        <v>-0.33400000000000002</v>
      </c>
      <c r="AO814">
        <v>-0.41699999999999998</v>
      </c>
      <c r="AP814">
        <v>-0.432</v>
      </c>
      <c r="AQ814">
        <v>-0.34399999999999997</v>
      </c>
    </row>
    <row r="815" spans="1:46" x14ac:dyDescent="0.3">
      <c r="A815" t="s">
        <v>863</v>
      </c>
      <c r="B815">
        <v>-0.39200000000000002</v>
      </c>
      <c r="E815">
        <v>0.41499999999999998</v>
      </c>
      <c r="J815">
        <v>0.505</v>
      </c>
      <c r="L815">
        <v>0.57799999999999996</v>
      </c>
      <c r="P815">
        <v>0.48499999999999999</v>
      </c>
      <c r="S815">
        <v>0.505</v>
      </c>
      <c r="T815">
        <v>0.57099999999999995</v>
      </c>
      <c r="X815">
        <v>0.372</v>
      </c>
      <c r="Z815">
        <v>0.34200000000000003</v>
      </c>
      <c r="AB815">
        <v>0.47899999999999998</v>
      </c>
      <c r="AC815">
        <v>0.46200000000000002</v>
      </c>
      <c r="AD815">
        <v>0.40200000000000002</v>
      </c>
      <c r="AE815">
        <v>-0.38800000000000001</v>
      </c>
      <c r="AG815">
        <v>0.376</v>
      </c>
      <c r="AI815">
        <v>0.35699999999999998</v>
      </c>
      <c r="AS815">
        <v>0.64400000000000002</v>
      </c>
    </row>
    <row r="816" spans="1:46" x14ac:dyDescent="0.3">
      <c r="A816" t="s">
        <v>864</v>
      </c>
      <c r="C816">
        <v>0.372</v>
      </c>
      <c r="Y816">
        <v>0.47299999999999998</v>
      </c>
      <c r="AA816">
        <v>0.34300000000000003</v>
      </c>
      <c r="AO816">
        <v>0.48399999999999999</v>
      </c>
      <c r="AR816">
        <v>0.46</v>
      </c>
    </row>
    <row r="817" spans="1:47" x14ac:dyDescent="0.3">
      <c r="A817" t="s">
        <v>865</v>
      </c>
      <c r="E817">
        <v>0.41599999999999998</v>
      </c>
      <c r="L817">
        <v>0.39300000000000002</v>
      </c>
      <c r="S817">
        <v>0.35</v>
      </c>
      <c r="AI817">
        <v>0.35199999999999998</v>
      </c>
      <c r="AS817">
        <v>0.47799999999999998</v>
      </c>
    </row>
    <row r="818" spans="1:47" x14ac:dyDescent="0.3">
      <c r="A818" t="s">
        <v>866</v>
      </c>
      <c r="AA818">
        <v>0.38100000000000001</v>
      </c>
      <c r="AD818">
        <v>0.36099999999999999</v>
      </c>
      <c r="AK818">
        <v>0.57399999999999995</v>
      </c>
    </row>
    <row r="819" spans="1:47" x14ac:dyDescent="0.3">
      <c r="A819" t="s">
        <v>867</v>
      </c>
      <c r="S819">
        <v>0.38900000000000001</v>
      </c>
      <c r="T819">
        <v>0.47899999999999998</v>
      </c>
      <c r="U819">
        <v>0.35</v>
      </c>
      <c r="X819">
        <v>0.436</v>
      </c>
      <c r="AB819">
        <v>0.438</v>
      </c>
      <c r="AD819">
        <v>0.52700000000000002</v>
      </c>
      <c r="AE819">
        <v>-0.49399999999999999</v>
      </c>
      <c r="AS819">
        <v>0.46700000000000003</v>
      </c>
      <c r="AU819">
        <v>-0.371</v>
      </c>
    </row>
  </sheetData>
  <mergeCells count="9">
    <mergeCell ref="AE2:AI2"/>
    <mergeCell ref="AJ2:AR2"/>
    <mergeCell ref="AS2:AU2"/>
    <mergeCell ref="B2:E2"/>
    <mergeCell ref="F2:J2"/>
    <mergeCell ref="K2:L2"/>
    <mergeCell ref="N2:P2"/>
    <mergeCell ref="Q2:Y2"/>
    <mergeCell ref="Z2:AD2"/>
  </mergeCells>
  <conditionalFormatting sqref="B4:AU819">
    <cfRule type="top10" dxfId="1" priority="5" percent="1" bottom="1" rank="10"/>
    <cfRule type="top10" dxfId="0" priority="6" percent="1" rank="10"/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890FCEEF31B114094938ED373BA2245" ma:contentTypeVersion="10" ma:contentTypeDescription="Create a new document." ma:contentTypeScope="" ma:versionID="e7c5b9dcddf586a96fd98b2eed6db56f">
  <xsd:schema xmlns:xsd="http://www.w3.org/2001/XMLSchema" xmlns:xs="http://www.w3.org/2001/XMLSchema" xmlns:p="http://schemas.microsoft.com/office/2006/metadata/properties" xmlns:ns3="3adc53d9-8fbd-427e-bc68-e124dc7a04a2" targetNamespace="http://schemas.microsoft.com/office/2006/metadata/properties" ma:root="true" ma:fieldsID="007165fd54cffa747635a82c5a1c05d0" ns3:_="">
    <xsd:import namespace="3adc53d9-8fbd-427e-bc68-e124dc7a04a2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adc53d9-8fbd-427e-bc68-e124dc7a04a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780AD2AC-3CE6-4FDF-9269-4DD11978BA6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3adc53d9-8fbd-427e-bc68-e124dc7a04a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62EE917A-6156-4E92-B748-EB4166BE4DAC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5AA76596-8E75-4B40-AFE4-F75279764943}">
  <ds:schemaRefs>
    <ds:schemaRef ds:uri="http://schemas.microsoft.com/office/2006/documentManagement/types"/>
    <ds:schemaRef ds:uri="http://schemas.microsoft.com/office/2006/metadata/properties"/>
    <ds:schemaRef ds:uri="http://purl.org/dc/terms/"/>
    <ds:schemaRef ds:uri="http://schemas.openxmlformats.org/package/2006/metadata/core-properties"/>
    <ds:schemaRef ds:uri="3adc53d9-8fbd-427e-bc68-e124dc7a04a2"/>
    <ds:schemaRef ds:uri="http://purl.org/dc/dcmitype/"/>
    <ds:schemaRef ds:uri="http://schemas.microsoft.com/office/infopath/2007/PartnerControls"/>
    <ds:schemaRef ds:uri="http://www.w3.org/XML/1998/namespace"/>
    <ds:schemaRef ds:uri="http://purl.org/dc/elements/1.1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6_signific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qar Ahmed</dc:creator>
  <cp:lastModifiedBy>Waqar Ahmed</cp:lastModifiedBy>
  <dcterms:created xsi:type="dcterms:W3CDTF">2021-08-12T10:57:55Z</dcterms:created>
  <dcterms:modified xsi:type="dcterms:W3CDTF">2021-08-19T20:49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890FCEEF31B114094938ED373BA2245</vt:lpwstr>
  </property>
</Properties>
</file>